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yr5092\OneDrive - The University of Sydney (Staff)\Dropbox transfers\SHeLL Editor\1. Manuscripts\3. NPS MedicineWise audit\"/>
    </mc:Choice>
  </mc:AlternateContent>
  <xr:revisionPtr revIDLastSave="0" documentId="13_ncr:1_{9189C6B7-9ACB-4719-8F6A-6FFE06002426}" xr6:coauthVersionLast="47" xr6:coauthVersionMax="47" xr10:uidLastSave="{00000000-0000-0000-0000-000000000000}"/>
  <bookViews>
    <workbookView xWindow="-120" yWindow="-16320" windowWidth="29040" windowHeight="15840" activeTab="1" xr2:uid="{D0946F7D-0544-4ECD-BDBA-BEDF7ACEF67D}"/>
  </bookViews>
  <sheets>
    <sheet name="Table 1" sheetId="1" r:id="rId1"/>
    <sheet name="Table 2" sheetId="3" r:id="rId2"/>
  </sheets>
  <definedNames>
    <definedName name="_xlnm._FilterDatabase" localSheetId="0" hidden="1">'Table 1'!$A$3:$AT$1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H150" i="1" l="1"/>
  <c r="AH149" i="1"/>
  <c r="AH148" i="1"/>
  <c r="AH147" i="1"/>
  <c r="AH146" i="1"/>
  <c r="AH145" i="1"/>
  <c r="AH144" i="1"/>
  <c r="AH143" i="1"/>
  <c r="AH142" i="1"/>
  <c r="AH141" i="1"/>
  <c r="AH140" i="1"/>
  <c r="AH139" i="1"/>
  <c r="AH138" i="1"/>
  <c r="AH137" i="1"/>
  <c r="AH136" i="1"/>
  <c r="AH135" i="1"/>
  <c r="AH134" i="1"/>
  <c r="AH133" i="1"/>
  <c r="AH132" i="1"/>
  <c r="AH131" i="1"/>
  <c r="AH130" i="1"/>
  <c r="AH129" i="1"/>
  <c r="AH128" i="1"/>
  <c r="AH127" i="1"/>
  <c r="AH126" i="1"/>
  <c r="AH125" i="1"/>
  <c r="AH124" i="1"/>
  <c r="AH123" i="1"/>
  <c r="AH122" i="1"/>
  <c r="AH121" i="1"/>
  <c r="AH120" i="1"/>
  <c r="AH119" i="1"/>
  <c r="AH118" i="1"/>
  <c r="AH117" i="1"/>
  <c r="AH116" i="1"/>
  <c r="AH115" i="1"/>
  <c r="AH114" i="1"/>
  <c r="AH113" i="1"/>
  <c r="AH112" i="1"/>
  <c r="AH111" i="1"/>
  <c r="AH110" i="1"/>
  <c r="AH109" i="1"/>
  <c r="AH108" i="1"/>
  <c r="AH107" i="1"/>
  <c r="AH106" i="1"/>
  <c r="AH105" i="1"/>
  <c r="AH104" i="1"/>
  <c r="AH103" i="1"/>
  <c r="AH102" i="1"/>
  <c r="AH101" i="1"/>
  <c r="AH100" i="1"/>
  <c r="AH99" i="1"/>
  <c r="AH98" i="1"/>
  <c r="AH97" i="1"/>
  <c r="AH96" i="1"/>
  <c r="AH95" i="1"/>
  <c r="AH94" i="1"/>
  <c r="AH93" i="1"/>
  <c r="AH92" i="1"/>
  <c r="AH91" i="1"/>
  <c r="AH90" i="1"/>
  <c r="AH89" i="1"/>
  <c r="AH88" i="1"/>
  <c r="AH87" i="1"/>
  <c r="AH86" i="1"/>
  <c r="AH85" i="1"/>
  <c r="AH84" i="1"/>
  <c r="AH83" i="1"/>
  <c r="AH82" i="1"/>
  <c r="AH81" i="1"/>
  <c r="AH80" i="1"/>
  <c r="AH79" i="1"/>
  <c r="AH78" i="1"/>
  <c r="AH77" i="1"/>
  <c r="AH76" i="1"/>
  <c r="AH75" i="1"/>
  <c r="AH74" i="1"/>
  <c r="AH73" i="1"/>
  <c r="AH72" i="1"/>
  <c r="AH71" i="1"/>
  <c r="AH70" i="1"/>
  <c r="AH69" i="1"/>
  <c r="AH68" i="1"/>
  <c r="AH67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9" i="1"/>
  <c r="AH48" i="1"/>
  <c r="AH47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</calcChain>
</file>

<file path=xl/sharedStrings.xml><?xml version="1.0" encoding="utf-8"?>
<sst xmlns="http://schemas.openxmlformats.org/spreadsheetml/2006/main" count="1875" uniqueCount="303">
  <si>
    <t>Title</t>
  </si>
  <si>
    <t>ID</t>
  </si>
  <si>
    <t>selected for further audit</t>
  </si>
  <si>
    <t>Type of resource</t>
  </si>
  <si>
    <t>IHL: Asking questions</t>
  </si>
  <si>
    <t>IHL: complementary medicines</t>
  </si>
  <si>
    <t>IHL: seeking information</t>
  </si>
  <si>
    <t>IHL: cost of medicines</t>
  </si>
  <si>
    <t>Understanding: addiction</t>
  </si>
  <si>
    <t>Understanding: interactions</t>
  </si>
  <si>
    <t>Understanding: storage</t>
  </si>
  <si>
    <t>Understanding: disposal</t>
  </si>
  <si>
    <t>Understanding: expiry date</t>
  </si>
  <si>
    <t>Understanding: taking others' prescription medicine</t>
  </si>
  <si>
    <t>Understanding: benefits and risks</t>
  </si>
  <si>
    <t>Attitude: asking questions</t>
  </si>
  <si>
    <t>Attitude: consistent health professional</t>
  </si>
  <si>
    <t>Attitude: seek support before starting medicine</t>
  </si>
  <si>
    <t>Attitude: shared decision making</t>
  </si>
  <si>
    <t>Attitude: seeking information to prepare</t>
  </si>
  <si>
    <t>Extracting:  instructions</t>
  </si>
  <si>
    <t>Extraction: side effects</t>
  </si>
  <si>
    <t>Extraction: warning/allergies</t>
  </si>
  <si>
    <t>Extraction: active ingredients</t>
  </si>
  <si>
    <t>Extraction: what medicine is used for</t>
  </si>
  <si>
    <t>Extraction: directions for use</t>
  </si>
  <si>
    <t>Extraction: dosage</t>
  </si>
  <si>
    <t>Information sources: leaflet</t>
  </si>
  <si>
    <t>Information sources: phone service</t>
  </si>
  <si>
    <t>Totla number indicators</t>
  </si>
  <si>
    <t>2019 - 2020 unique page views</t>
  </si>
  <si>
    <t>Avg. Time on Page</t>
  </si>
  <si>
    <t>Entrances</t>
  </si>
  <si>
    <t>Bounce Rate</t>
  </si>
  <si>
    <t>Unique events</t>
  </si>
  <si>
    <t>2020 - 2021 unique page views</t>
  </si>
  <si>
    <t xml:space="preserve">Avg. Time on Page </t>
  </si>
  <si>
    <t>Year created</t>
  </si>
  <si>
    <t>Year updated</t>
  </si>
  <si>
    <t>General quality use of medicinces</t>
  </si>
  <si>
    <t>Complementary medicines explained</t>
  </si>
  <si>
    <t>1</t>
  </si>
  <si>
    <t>1. card stack</t>
  </si>
  <si>
    <t>●</t>
  </si>
  <si>
    <t>Dec 2016</t>
  </si>
  <si>
    <t>April 2021</t>
  </si>
  <si>
    <t>Making wise choices about medicines</t>
  </si>
  <si>
    <t>Jan 2017</t>
  </si>
  <si>
    <t>May 2021</t>
  </si>
  <si>
    <t>Lifestyle choices for better health</t>
  </si>
  <si>
    <t>June 2020</t>
  </si>
  <si>
    <t>Understanding drug interactions</t>
  </si>
  <si>
    <t>Consumer medicines information (CMI) explained</t>
  </si>
  <si>
    <t>Feb 2017</t>
  </si>
  <si>
    <t>Aug 2019</t>
  </si>
  <si>
    <t>Buying medicines over the internet</t>
  </si>
  <si>
    <t>Nov 2018</t>
  </si>
  <si>
    <t>May 2019</t>
  </si>
  <si>
    <t>Finding good information about medicines</t>
  </si>
  <si>
    <t>April 2017</t>
  </si>
  <si>
    <t>Medicine and side effects</t>
  </si>
  <si>
    <t>955</t>
  </si>
  <si>
    <t>Active ingredient prescribing: all you need to know</t>
  </si>
  <si>
    <t>Sept 2020</t>
  </si>
  <si>
    <t>How medicines are approved for use in Australia</t>
  </si>
  <si>
    <t>Nov 2020</t>
  </si>
  <si>
    <t>Managing your medicines</t>
  </si>
  <si>
    <t>MedicineWise app: frequently asked questions</t>
  </si>
  <si>
    <t>May 2017</t>
  </si>
  <si>
    <t>April 2020</t>
  </si>
  <si>
    <t>Medicines and brand names, explained</t>
  </si>
  <si>
    <t>Keeping your medicines costs down</t>
  </si>
  <si>
    <t>March 2021</t>
  </si>
  <si>
    <t>How to give medicines to children</t>
  </si>
  <si>
    <t>March 2017</t>
  </si>
  <si>
    <t>Jan 2020</t>
  </si>
  <si>
    <t>Keeping a medicines list</t>
  </si>
  <si>
    <t>March 2020</t>
  </si>
  <si>
    <t>Understanding medical tests</t>
  </si>
  <si>
    <t>Imaging explained</t>
  </si>
  <si>
    <t>Oct 2020</t>
  </si>
  <si>
    <t>Imaging and children</t>
  </si>
  <si>
    <t>Oct 2018</t>
  </si>
  <si>
    <t>Dec 2019</t>
  </si>
  <si>
    <t>Using medicines at school</t>
  </si>
  <si>
    <t>Feb 2020</t>
  </si>
  <si>
    <t>Clinical trials: why are they important?</t>
  </si>
  <si>
    <t>00:04:05</t>
  </si>
  <si>
    <t>Your medical imaging test</t>
  </si>
  <si>
    <t>2. Patient Action Plan/Tool</t>
  </si>
  <si>
    <t>pre2015</t>
  </si>
  <si>
    <t>2020</t>
  </si>
  <si>
    <t>5 questions to ask your doctor or other health care provider before you get any test, treatment or procedure</t>
  </si>
  <si>
    <t>6. Fact sheet</t>
  </si>
  <si>
    <t>Medicines List</t>
  </si>
  <si>
    <t>pre 2015</t>
  </si>
  <si>
    <t>5 questions to ask your health professional</t>
  </si>
  <si>
    <t>3. social media</t>
  </si>
  <si>
    <t>nil</t>
  </si>
  <si>
    <t>Taking medicines in pregnancy</t>
  </si>
  <si>
    <t>Aug 2018</t>
  </si>
  <si>
    <t>Taking medicines while breastfeeding</t>
  </si>
  <si>
    <t>Asking the right questions when you see your health professional</t>
  </si>
  <si>
    <t xml:space="preserve">Times really have changed </t>
  </si>
  <si>
    <t xml:space="preserve">We're listening </t>
  </si>
  <si>
    <t>Medicines come with both risks and benefits</t>
  </si>
  <si>
    <t>Don’t don't double double dose dose. Know your active ingredient</t>
  </si>
  <si>
    <t>You know what's in your breakfast cereal</t>
  </si>
  <si>
    <t xml:space="preserve">What happens when two pills go on a blind date </t>
  </si>
  <si>
    <t xml:space="preserve">Keeping your medicine costs down </t>
  </si>
  <si>
    <t xml:space="preserve">The word on the street </t>
  </si>
  <si>
    <t>Medicines and heat (1)</t>
  </si>
  <si>
    <t>Medicines and heat (2)</t>
  </si>
  <si>
    <t xml:space="preserve">Medicines and alcohol </t>
  </si>
  <si>
    <t xml:space="preserve">Be like Anthony </t>
  </si>
  <si>
    <t xml:space="preserve">Medicines come in many forms </t>
  </si>
  <si>
    <t xml:space="preserve">Does your bathroom cabinet spark joy? </t>
  </si>
  <si>
    <t xml:space="preserve">Double dose junction - know your active ingredient </t>
  </si>
  <si>
    <t>Giving medicines to kids - Tips from a pharmacist</t>
  </si>
  <si>
    <t xml:space="preserve">4. Video </t>
  </si>
  <si>
    <t>2019</t>
  </si>
  <si>
    <t>Giving medicines to kids - Tips from a child life therapist</t>
  </si>
  <si>
    <t>Giving the medicines to kids: Tips from a nurse</t>
  </si>
  <si>
    <t>Pain and pain medicines</t>
  </si>
  <si>
    <t>Managing migraine</t>
  </si>
  <si>
    <t>Opioid medicines and chronic non-cancer pain</t>
  </si>
  <si>
    <t>Oct 2019</t>
  </si>
  <si>
    <t xml:space="preserve">Treating my child's pain or fever - paracetamol or ibuprofen? </t>
  </si>
  <si>
    <t>Feb 2015</t>
  </si>
  <si>
    <t>Topical medicines for musculoskeletal pain</t>
  </si>
  <si>
    <t>June 2019</t>
  </si>
  <si>
    <t>June 2021</t>
  </si>
  <si>
    <t>Managing period pain</t>
  </si>
  <si>
    <t>Oct 2017</t>
  </si>
  <si>
    <t>July 2020</t>
  </si>
  <si>
    <t>Pain: what is going on?</t>
  </si>
  <si>
    <t>Opioid prescribing changes - improving safety, reducing harm</t>
  </si>
  <si>
    <t>Mar 2021</t>
  </si>
  <si>
    <t>Managing rheumatoid arthritis</t>
  </si>
  <si>
    <t>Feb 2018</t>
  </si>
  <si>
    <t>Jan 2021</t>
  </si>
  <si>
    <t>Medicines for pain relief: what are the options?</t>
  </si>
  <si>
    <t>Sept 2017</t>
  </si>
  <si>
    <t>Osteoarthritis, explained</t>
  </si>
  <si>
    <t>Headaches and how to treat them</t>
  </si>
  <si>
    <t>Amitriptyline for nerve pain</t>
  </si>
  <si>
    <t>Pregabalin for nerve pain</t>
  </si>
  <si>
    <t>Jan 2018</t>
  </si>
  <si>
    <t>Chronic pain explained</t>
  </si>
  <si>
    <t>July 2021</t>
  </si>
  <si>
    <t>Nerve pain, explained</t>
  </si>
  <si>
    <t>10 things you need to know about low back pain</t>
  </si>
  <si>
    <t>May 2020</t>
  </si>
  <si>
    <t>Managing osteoarthritis</t>
  </si>
  <si>
    <t>Arthritis explained</t>
  </si>
  <si>
    <t>Lowering your opioid dose</t>
  </si>
  <si>
    <t>Managing pain and opioid medicines</t>
  </si>
  <si>
    <t>5 Qustions to ask about using opioids for back pain or osteoarthritis</t>
  </si>
  <si>
    <t>0</t>
  </si>
  <si>
    <t>Low back pain - do you need a scan?</t>
  </si>
  <si>
    <t>Helping patients live with neuropathic pain</t>
  </si>
  <si>
    <t>2018</t>
  </si>
  <si>
    <t>2021</t>
  </si>
  <si>
    <t>Osteoarthritis management - a team approach</t>
  </si>
  <si>
    <t>2017</t>
  </si>
  <si>
    <t xml:space="preserve">Chronic pain: what can I do? </t>
  </si>
  <si>
    <t>Low back pain recovery plan</t>
  </si>
  <si>
    <t>Information about opioids and chronic non-cancer pain</t>
  </si>
  <si>
    <t>depression and anxiety</t>
  </si>
  <si>
    <t>Antidepressant medicines explained</t>
  </si>
  <si>
    <t>Anxiety disorders: what you need to know</t>
  </si>
  <si>
    <t>Feb 2019</t>
  </si>
  <si>
    <t>Antidepressants: 10 things you should know</t>
  </si>
  <si>
    <t>Depression: what you need to know</t>
  </si>
  <si>
    <t>depression - You management options</t>
  </si>
  <si>
    <t>5. Decision Aid</t>
  </si>
  <si>
    <t>854</t>
  </si>
  <si>
    <t>290</t>
  </si>
  <si>
    <t>Depression - You management options</t>
  </si>
  <si>
    <t>About depression medicines - what you need to know about your antidepressant</t>
  </si>
  <si>
    <t>Heart health</t>
  </si>
  <si>
    <t>Understanding blood pressure</t>
  </si>
  <si>
    <t>Anticoagulant medicines and how to take them</t>
  </si>
  <si>
    <t>Dec 2017</t>
  </si>
  <si>
    <t>Dec 2020</t>
  </si>
  <si>
    <t>Warfarin and how to take it</t>
  </si>
  <si>
    <t>Introducing medicines for heart failure</t>
  </si>
  <si>
    <t>Statin medicines: frequently asked questions</t>
  </si>
  <si>
    <t>June 2017</t>
  </si>
  <si>
    <t>How can I take an active role in managing my heart failure?</t>
  </si>
  <si>
    <t>Heart disease and stroke risk - what can be done?</t>
  </si>
  <si>
    <t>I might have heart failure, what do I need to know?</t>
  </si>
  <si>
    <t>Heart Failure: What you need to know</t>
  </si>
  <si>
    <t>Heart Failure: More than just your heart</t>
  </si>
  <si>
    <t>Warfarin dose tracker</t>
  </si>
  <si>
    <t>Pre 2015</t>
  </si>
  <si>
    <t>Staying on track with your statin</t>
  </si>
  <si>
    <t>Blood pressure: what is blood pressure?</t>
  </si>
  <si>
    <t>2015</t>
  </si>
  <si>
    <t>N/A</t>
  </si>
  <si>
    <t xml:space="preserve">Blood pressure: what causes high blood pressure? </t>
  </si>
  <si>
    <t>Blood pressure: managing high blood pressure</t>
  </si>
  <si>
    <t xml:space="preserve">Statin' the facts </t>
  </si>
  <si>
    <t>ANTIBIOTIC RESISTANCE/ COLDS/ FLU/ VACCINE</t>
  </si>
  <si>
    <t>Respiratory Tract Infections (RTIs) - nose, throat and lungs</t>
  </si>
  <si>
    <t>Feb 2021</t>
  </si>
  <si>
    <t>Urinary tract infections (UTIs) explained</t>
  </si>
  <si>
    <t>The flu jab, explained</t>
  </si>
  <si>
    <t>Vaccines and immunisation</t>
  </si>
  <si>
    <t>Antibiotics, explained</t>
  </si>
  <si>
    <t>What every parent should know about coughs, colds, earaches and sore throats</t>
  </si>
  <si>
    <t>The measles vaccine, explained</t>
  </si>
  <si>
    <t>231</t>
  </si>
  <si>
    <t>Antibiotics, antibiotic resistance and childhood respiratory tract infections</t>
  </si>
  <si>
    <t>COVID-19 and you</t>
  </si>
  <si>
    <t>Antibiotic resistance: the facts</t>
  </si>
  <si>
    <t>ni</t>
  </si>
  <si>
    <t>The facts about antibiotics</t>
  </si>
  <si>
    <t>Respiratory tract infections: Manage your symptoms</t>
  </si>
  <si>
    <t>2016</t>
  </si>
  <si>
    <t>Antibiotics, don't be a jerk</t>
  </si>
  <si>
    <t>Fight antibiotic resistance</t>
  </si>
  <si>
    <t>NPS Tonic TV:Vaccinating against whooping cough</t>
  </si>
  <si>
    <t>The Pick up</t>
  </si>
  <si>
    <t>Pills of wisdom</t>
  </si>
  <si>
    <t>Inhaler devices for respiratory medicines</t>
  </si>
  <si>
    <t>Asthma explained</t>
  </si>
  <si>
    <t>Medicines for COPD</t>
  </si>
  <si>
    <t>Medicines for treating asthma</t>
  </si>
  <si>
    <t>Chronic obstructive pulmonary disease (COPD) explained</t>
  </si>
  <si>
    <t>Getting children ready for spirometry - a guide for parents and carers</t>
  </si>
  <si>
    <t>An introduction to managing asthma and wheeze in children under 6</t>
  </si>
  <si>
    <t>dementia</t>
  </si>
  <si>
    <t>Medicines and dementia: what you need to know</t>
  </si>
  <si>
    <t>Medicines and dementia: other conditions</t>
  </si>
  <si>
    <t>Medicines &amp; Dementia</t>
  </si>
  <si>
    <t>Medicines &amp; Dementia: Strategies to address distress</t>
  </si>
  <si>
    <t>Medicines &amp; Dementia: Tips for good medicine management</t>
  </si>
  <si>
    <t>Dementia and changed behaviours: A plan for you and your carers</t>
  </si>
  <si>
    <t>bone</t>
  </si>
  <si>
    <t>Managing osteoporosis</t>
  </si>
  <si>
    <t>Osteoporosis explained</t>
  </si>
  <si>
    <t>Bone health action plan - for use with patient being prescribed an osteoporosis medicine</t>
  </si>
  <si>
    <t>musuclar</t>
  </si>
  <si>
    <t>Ankle sprains: 10 things you should know</t>
  </si>
  <si>
    <t>Acute knee injuries, explained</t>
  </si>
  <si>
    <t>Discussing acute ankle and knee injuries</t>
  </si>
  <si>
    <t>53</t>
  </si>
  <si>
    <t>45</t>
  </si>
  <si>
    <t>other</t>
  </si>
  <si>
    <t>Medicines and type 2 diabetes</t>
  </si>
  <si>
    <t>Type 2 diabetes, explained</t>
  </si>
  <si>
    <t>Lifestyle and metformin for type 2 diabetes</t>
  </si>
  <si>
    <t>PPI therapy for managing GORD</t>
  </si>
  <si>
    <t>Managing reflux and heartburn</t>
  </si>
  <si>
    <t>June 2018</t>
  </si>
  <si>
    <t>Managing hay fever</t>
  </si>
  <si>
    <t>Nov 2017</t>
  </si>
  <si>
    <t>How to sleep right</t>
  </si>
  <si>
    <t>Medicinal cannabis, explained</t>
  </si>
  <si>
    <t>Medicinal Cannabis: What would you like to know?</t>
  </si>
  <si>
    <t xml:space="preserve">Is medicinal cannabis suitable for me? </t>
  </si>
  <si>
    <t>3</t>
  </si>
  <si>
    <t>Translated versions available</t>
  </si>
  <si>
    <t>Targeted towards carers</t>
  </si>
  <si>
    <t>Designed for Aboriginal and Torres Strait Islander communities</t>
  </si>
  <si>
    <t>Reading Grade</t>
  </si>
  <si>
    <t>% complex language</t>
  </si>
  <si>
    <t>Passive voice</t>
  </si>
  <si>
    <t xml:space="preserve">Complementary medicines explained </t>
  </si>
  <si>
    <t>1. Card stack</t>
  </si>
  <si>
    <t>Consumer Medicines information (CMI) explained</t>
  </si>
  <si>
    <t xml:space="preserve">Finding good information about medicines </t>
  </si>
  <si>
    <t>Active ingredient prescribing: All you need to know</t>
  </si>
  <si>
    <t>5 questions to ask your doctor or other health care provider</t>
  </si>
  <si>
    <t>Times really have changed</t>
  </si>
  <si>
    <t>3. Social media</t>
  </si>
  <si>
    <t>Risks and benefits</t>
  </si>
  <si>
    <t>Don’t don’t, double double, dose dose. Know your active ingredient</t>
  </si>
  <si>
    <t>Medicines and heat</t>
  </si>
  <si>
    <t>What happens when two pills go on a blind date</t>
  </si>
  <si>
    <t>Giving medicines to kids: Tips from a nurse</t>
  </si>
  <si>
    <t>4. Video</t>
  </si>
  <si>
    <t>Treating my child’s pain or fever – paracetamol or ibuprofen?</t>
  </si>
  <si>
    <t>2. Patient Action Plan</t>
  </si>
  <si>
    <t xml:space="preserve">Low back pain - do you need a scan? </t>
  </si>
  <si>
    <t>Antidepressants: 10 things you need to know</t>
  </si>
  <si>
    <t xml:space="preserve">Treating anxiety disorders: what are the options? </t>
  </si>
  <si>
    <t>5. Patient decision aid</t>
  </si>
  <si>
    <t>Heart Failure what you need to know</t>
  </si>
  <si>
    <t>Blood pressure: Managing high blood pressure</t>
  </si>
  <si>
    <t>Antibiotics explained</t>
  </si>
  <si>
    <t xml:space="preserve">An introduction to managing asthma and wheeze in children </t>
  </si>
  <si>
    <t>Medicines &amp; Dementia: Tips for good medicines management</t>
  </si>
  <si>
    <t xml:space="preserve">Dementia and changed behaviours: A plan for you and your carers  </t>
  </si>
  <si>
    <t>Bone Health Action Plan</t>
  </si>
  <si>
    <t>Medicinal cannabis: What would you like to know?</t>
  </si>
  <si>
    <t>Resource type</t>
  </si>
  <si>
    <t>Actionability</t>
  </si>
  <si>
    <t>Understandability</t>
  </si>
  <si>
    <t>Supplementary Table 1. Descriptive characteristics of all resources, N=147</t>
  </si>
  <si>
    <t>Supplementary Table 2. Descriptive health literacy characteristics of sample resources, n=49</t>
  </si>
  <si>
    <t>Note: Green highlighted cells with a dot indicate presence of the variable shown in column. Empty cells indicate absence of  this vari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25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0" borderId="0"/>
  </cellStyleXfs>
  <cellXfs count="73">
    <xf numFmtId="0" fontId="0" fillId="0" borderId="0" xfId="0"/>
    <xf numFmtId="49" fontId="3" fillId="3" borderId="2" xfId="0" applyNumberFormat="1" applyFont="1" applyFill="1" applyBorder="1" applyAlignment="1">
      <alignment vertical="top"/>
    </xf>
    <xf numFmtId="49" fontId="3" fillId="3" borderId="0" xfId="0" applyNumberFormat="1" applyFont="1" applyFill="1" applyBorder="1" applyAlignment="1">
      <alignment vertical="top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49" fontId="0" fillId="0" borderId="0" xfId="0" applyNumberFormat="1" applyBorder="1"/>
    <xf numFmtId="49" fontId="5" fillId="0" borderId="0" xfId="0" applyNumberFormat="1" applyFont="1" applyBorder="1"/>
    <xf numFmtId="49" fontId="2" fillId="2" borderId="0" xfId="1" applyNumberFormat="1" applyBorder="1"/>
    <xf numFmtId="0" fontId="3" fillId="3" borderId="2" xfId="0" applyFont="1" applyFill="1" applyBorder="1" applyAlignment="1">
      <alignment horizontal="left" vertical="top"/>
    </xf>
    <xf numFmtId="0" fontId="3" fillId="3" borderId="2" xfId="0" applyFont="1" applyFill="1" applyBorder="1" applyAlignment="1">
      <alignment horizontal="left" vertical="top" wrapText="1"/>
    </xf>
    <xf numFmtId="0" fontId="3" fillId="3" borderId="2" xfId="0" applyFont="1" applyFill="1" applyBorder="1" applyAlignment="1">
      <alignment horizontal="center" vertical="top" wrapText="1"/>
    </xf>
    <xf numFmtId="0" fontId="0" fillId="0" borderId="2" xfId="0" applyBorder="1" applyAlignment="1">
      <alignment horizontal="center" vertical="center"/>
    </xf>
    <xf numFmtId="0" fontId="6" fillId="3" borderId="2" xfId="0" applyFont="1" applyFill="1" applyBorder="1" applyAlignment="1">
      <alignment horizontal="right" vertical="top" wrapText="1"/>
    </xf>
    <xf numFmtId="0" fontId="7" fillId="0" borderId="2" xfId="0" applyFont="1" applyBorder="1" applyAlignment="1">
      <alignment horizontal="right" vertical="top"/>
    </xf>
    <xf numFmtId="0" fontId="9" fillId="0" borderId="2" xfId="0" applyFont="1" applyBorder="1"/>
    <xf numFmtId="0" fontId="9" fillId="0" borderId="2" xfId="0" applyFont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9" fillId="0" borderId="2" xfId="0" applyFont="1" applyBorder="1" applyAlignment="1">
      <alignment vertical="top"/>
    </xf>
    <xf numFmtId="0" fontId="3" fillId="3" borderId="2" xfId="0" applyFont="1" applyFill="1" applyBorder="1" applyAlignment="1">
      <alignment vertical="top" wrapText="1"/>
    </xf>
    <xf numFmtId="0" fontId="9" fillId="0" borderId="2" xfId="0" applyFont="1" applyBorder="1" applyAlignment="1">
      <alignment vertical="top" wrapText="1"/>
    </xf>
    <xf numFmtId="0" fontId="9" fillId="0" borderId="0" xfId="0" applyFont="1" applyBorder="1" applyAlignment="1">
      <alignment vertical="top" wrapText="1"/>
    </xf>
    <xf numFmtId="21" fontId="9" fillId="0" borderId="2" xfId="0" applyNumberFormat="1" applyFont="1" applyBorder="1" applyAlignment="1">
      <alignment vertical="top"/>
    </xf>
    <xf numFmtId="0" fontId="9" fillId="0" borderId="2" xfId="2" applyFont="1" applyBorder="1" applyAlignment="1">
      <alignment vertical="top"/>
    </xf>
    <xf numFmtId="10" fontId="9" fillId="0" borderId="2" xfId="2" applyNumberFormat="1" applyFont="1" applyBorder="1" applyAlignment="1">
      <alignment vertical="top"/>
    </xf>
    <xf numFmtId="49" fontId="9" fillId="0" borderId="2" xfId="0" applyNumberFormat="1" applyFont="1" applyBorder="1" applyAlignment="1">
      <alignment horizontal="right"/>
    </xf>
    <xf numFmtId="49" fontId="9" fillId="0" borderId="2" xfId="0" applyNumberFormat="1" applyFont="1" applyBorder="1"/>
    <xf numFmtId="49" fontId="9" fillId="0" borderId="2" xfId="0" applyNumberFormat="1" applyFont="1" applyBorder="1" applyAlignment="1">
      <alignment horizontal="left" vertical="top"/>
    </xf>
    <xf numFmtId="3" fontId="9" fillId="0" borderId="2" xfId="2" applyNumberFormat="1" applyFont="1" applyBorder="1" applyAlignment="1">
      <alignment vertical="top"/>
    </xf>
    <xf numFmtId="3" fontId="9" fillId="0" borderId="2" xfId="0" applyNumberFormat="1" applyFont="1" applyBorder="1" applyAlignment="1">
      <alignment vertical="top"/>
    </xf>
    <xf numFmtId="49" fontId="9" fillId="0" borderId="2" xfId="0" applyNumberFormat="1" applyFont="1" applyBorder="1" applyAlignment="1">
      <alignment vertical="top" wrapText="1"/>
    </xf>
    <xf numFmtId="49" fontId="9" fillId="0" borderId="2" xfId="0" applyNumberFormat="1" applyFont="1" applyBorder="1" applyAlignment="1">
      <alignment vertical="top"/>
    </xf>
    <xf numFmtId="0" fontId="9" fillId="0" borderId="2" xfId="0" applyFont="1" applyBorder="1" applyAlignment="1">
      <alignment horizontal="right" vertical="top"/>
    </xf>
    <xf numFmtId="0" fontId="9" fillId="0" borderId="2" xfId="0" applyFont="1" applyBorder="1" applyAlignment="1">
      <alignment horizontal="right"/>
    </xf>
    <xf numFmtId="49" fontId="10" fillId="0" borderId="2" xfId="0" applyNumberFormat="1" applyFont="1" applyBorder="1" applyAlignment="1">
      <alignment horizontal="right"/>
    </xf>
    <xf numFmtId="3" fontId="9" fillId="0" borderId="2" xfId="0" applyNumberFormat="1" applyFont="1" applyBorder="1" applyAlignment="1">
      <alignment vertical="top" wrapText="1"/>
    </xf>
    <xf numFmtId="49" fontId="10" fillId="0" borderId="2" xfId="0" applyNumberFormat="1" applyFont="1" applyBorder="1"/>
    <xf numFmtId="3" fontId="11" fillId="0" borderId="2" xfId="0" applyNumberFormat="1" applyFont="1" applyBorder="1" applyAlignment="1">
      <alignment horizontal="right" wrapText="1"/>
    </xf>
    <xf numFmtId="10" fontId="11" fillId="0" borderId="2" xfId="0" applyNumberFormat="1" applyFont="1" applyBorder="1" applyAlignment="1">
      <alignment horizontal="right" wrapText="1"/>
    </xf>
    <xf numFmtId="21" fontId="11" fillId="0" borderId="2" xfId="0" applyNumberFormat="1" applyFont="1" applyBorder="1" applyAlignment="1">
      <alignment horizontal="right" wrapText="1"/>
    </xf>
    <xf numFmtId="49" fontId="9" fillId="0" borderId="0" xfId="0" applyNumberFormat="1" applyFont="1" applyBorder="1"/>
    <xf numFmtId="49" fontId="9" fillId="0" borderId="0" xfId="0" applyNumberFormat="1" applyFont="1" applyBorder="1" applyAlignment="1">
      <alignment horizontal="right"/>
    </xf>
    <xf numFmtId="49" fontId="9" fillId="0" borderId="0" xfId="0" applyNumberFormat="1" applyFont="1" applyBorder="1" applyAlignment="1">
      <alignment horizontal="left" vertical="top"/>
    </xf>
    <xf numFmtId="1" fontId="9" fillId="0" borderId="2" xfId="0" applyNumberFormat="1" applyFont="1" applyBorder="1" applyAlignment="1">
      <alignment vertical="top" wrapText="1"/>
    </xf>
    <xf numFmtId="1" fontId="9" fillId="0" borderId="2" xfId="0" applyNumberFormat="1" applyFont="1" applyBorder="1" applyAlignment="1">
      <alignment horizontal="right" vertical="top" wrapText="1"/>
    </xf>
    <xf numFmtId="1" fontId="9" fillId="0" borderId="2" xfId="0" applyNumberFormat="1" applyFont="1" applyBorder="1"/>
    <xf numFmtId="1" fontId="9" fillId="0" borderId="0" xfId="0" applyNumberFormat="1" applyFont="1" applyBorder="1"/>
    <xf numFmtId="0" fontId="9" fillId="0" borderId="2" xfId="0" applyFont="1" applyBorder="1" applyAlignment="1">
      <alignment horizontal="left" vertical="top" wrapText="1"/>
    </xf>
    <xf numFmtId="0" fontId="9" fillId="0" borderId="0" xfId="0" applyFont="1" applyBorder="1" applyAlignment="1">
      <alignment horizontal="left" vertical="top" wrapText="1"/>
    </xf>
    <xf numFmtId="0" fontId="3" fillId="3" borderId="2" xfId="0" applyFont="1" applyFill="1" applyBorder="1" applyAlignment="1">
      <alignment horizontal="center" textRotation="90" wrapText="1"/>
    </xf>
    <xf numFmtId="1" fontId="3" fillId="3" borderId="2" xfId="0" applyNumberFormat="1" applyFont="1" applyFill="1" applyBorder="1" applyAlignment="1">
      <alignment horizontal="center" textRotation="90" wrapText="1"/>
    </xf>
    <xf numFmtId="49" fontId="3" fillId="3" borderId="2" xfId="0" applyNumberFormat="1" applyFont="1" applyFill="1" applyBorder="1" applyAlignment="1">
      <alignment horizontal="center" textRotation="90" wrapText="1"/>
    </xf>
    <xf numFmtId="49" fontId="4" fillId="10" borderId="2" xfId="0" applyNumberFormat="1" applyFont="1" applyFill="1" applyBorder="1" applyAlignment="1">
      <alignment horizontal="center" vertical="center" textRotation="90"/>
    </xf>
    <xf numFmtId="49" fontId="4" fillId="11" borderId="2" xfId="0" applyNumberFormat="1" applyFont="1" applyFill="1" applyBorder="1" applyAlignment="1">
      <alignment horizontal="center" vertical="center" textRotation="90"/>
    </xf>
    <xf numFmtId="49" fontId="4" fillId="12" borderId="2" xfId="0" applyNumberFormat="1" applyFont="1" applyFill="1" applyBorder="1" applyAlignment="1">
      <alignment horizontal="center" vertical="center" textRotation="90"/>
    </xf>
    <xf numFmtId="49" fontId="4" fillId="4" borderId="2" xfId="0" applyNumberFormat="1" applyFont="1" applyFill="1" applyBorder="1" applyAlignment="1">
      <alignment horizontal="center" vertical="center" textRotation="90"/>
    </xf>
    <xf numFmtId="49" fontId="4" fillId="5" borderId="2" xfId="0" applyNumberFormat="1" applyFont="1" applyFill="1" applyBorder="1" applyAlignment="1">
      <alignment horizontal="center" vertical="center" textRotation="90"/>
    </xf>
    <xf numFmtId="49" fontId="4" fillId="6" borderId="2" xfId="0" applyNumberFormat="1" applyFont="1" applyFill="1" applyBorder="1" applyAlignment="1">
      <alignment horizontal="center" textRotation="90"/>
    </xf>
    <xf numFmtId="49" fontId="4" fillId="7" borderId="2" xfId="0" applyNumberFormat="1" applyFont="1" applyFill="1" applyBorder="1" applyAlignment="1">
      <alignment horizontal="center" vertical="center" textRotation="90"/>
    </xf>
    <xf numFmtId="49" fontId="4" fillId="8" borderId="2" xfId="0" applyNumberFormat="1" applyFont="1" applyFill="1" applyBorder="1" applyAlignment="1">
      <alignment horizontal="center" vertical="center" textRotation="90" wrapText="1"/>
    </xf>
    <xf numFmtId="49" fontId="4" fillId="9" borderId="2" xfId="0" applyNumberFormat="1" applyFont="1" applyFill="1" applyBorder="1" applyAlignment="1">
      <alignment horizontal="center" textRotation="90"/>
    </xf>
    <xf numFmtId="49" fontId="13" fillId="0" borderId="0" xfId="0" applyNumberFormat="1" applyFont="1" applyBorder="1"/>
    <xf numFmtId="49" fontId="14" fillId="0" borderId="0" xfId="0" applyNumberFormat="1" applyFont="1" applyBorder="1"/>
    <xf numFmtId="0" fontId="12" fillId="0" borderId="0" xfId="0" applyFont="1" applyBorder="1"/>
    <xf numFmtId="0" fontId="7" fillId="0" borderId="0" xfId="0" applyFont="1" applyBorder="1" applyAlignment="1">
      <alignment horizontal="left" vertical="top"/>
    </xf>
    <xf numFmtId="0" fontId="7" fillId="0" borderId="0" xfId="0" applyFont="1" applyBorder="1" applyAlignment="1">
      <alignment horizontal="right" vertical="top"/>
    </xf>
    <xf numFmtId="0" fontId="8" fillId="0" borderId="0" xfId="0" applyFont="1" applyBorder="1" applyAlignment="1">
      <alignment horizontal="right" vertical="top"/>
    </xf>
    <xf numFmtId="0" fontId="7" fillId="0" borderId="0" xfId="0" applyFont="1" applyBorder="1"/>
    <xf numFmtId="0" fontId="6" fillId="3" borderId="0" xfId="0" applyFont="1" applyFill="1" applyBorder="1"/>
    <xf numFmtId="2" fontId="7" fillId="0" borderId="0" xfId="0" applyNumberFormat="1" applyFont="1" applyBorder="1" applyAlignment="1">
      <alignment horizontal="right" vertical="top"/>
    </xf>
    <xf numFmtId="164" fontId="8" fillId="0" borderId="0" xfId="0" applyNumberFormat="1" applyFont="1" applyBorder="1" applyAlignment="1">
      <alignment horizontal="right" vertical="top"/>
    </xf>
    <xf numFmtId="0" fontId="6" fillId="3" borderId="2" xfId="0" applyFont="1" applyFill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164" fontId="7" fillId="0" borderId="2" xfId="0" applyNumberFormat="1" applyFont="1" applyBorder="1" applyAlignment="1">
      <alignment horizontal="right" vertical="top"/>
    </xf>
  </cellXfs>
  <cellStyles count="3">
    <cellStyle name="Check Cell" xfId="1" builtinId="23"/>
    <cellStyle name="Normal" xfId="0" builtinId="0"/>
    <cellStyle name="Normal 2" xfId="2" xr:uid="{9DC016D6-378B-4C0D-A90A-66E18A07E8B9}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C00000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facebook.com/153769634725179/videos/857128865122386" TargetMode="External"/><Relationship Id="rId21" Type="http://schemas.openxmlformats.org/officeDocument/2006/relationships/hyperlink" Target="https://www.nps.org.au/consumers/managing-rheumatoid-arthritis" TargetMode="External"/><Relationship Id="rId42" Type="http://schemas.openxmlformats.org/officeDocument/2006/relationships/hyperlink" Target="https://www.nps.org.au/consumers/vaccines-and-immunisation" TargetMode="External"/><Relationship Id="rId63" Type="http://schemas.openxmlformats.org/officeDocument/2006/relationships/hyperlink" Target="https://www.nps.org.au/consumers/antibiotic-resistance-the-facts" TargetMode="External"/><Relationship Id="rId84" Type="http://schemas.openxmlformats.org/officeDocument/2006/relationships/hyperlink" Target="https://www.nps.org.au/assets/079d0c9f0105ee78-9d41eeaa718f-Treating-anxiety_disorders_what-are-the-options.pdf" TargetMode="External"/><Relationship Id="rId138" Type="http://schemas.openxmlformats.org/officeDocument/2006/relationships/hyperlink" Target="https://www.nps.org.au/consumers/type-2-diabetes-explained" TargetMode="External"/><Relationship Id="rId107" Type="http://schemas.openxmlformats.org/officeDocument/2006/relationships/hyperlink" Target="https://www.facebook.com/ChoosingWiselyAustralia/posts/3431902137032064" TargetMode="External"/><Relationship Id="rId11" Type="http://schemas.openxmlformats.org/officeDocument/2006/relationships/hyperlink" Target="https://www.nps.org.au/consumers/medicine-and-side-effects" TargetMode="External"/><Relationship Id="rId32" Type="http://schemas.openxmlformats.org/officeDocument/2006/relationships/hyperlink" Target="https://www.nps.org.au/consumers/medicines-for-pain-relief-what-are-the-options" TargetMode="External"/><Relationship Id="rId53" Type="http://schemas.openxmlformats.org/officeDocument/2006/relationships/hyperlink" Target="https://www.nps.org.au/consumers/nerve-pain-explained" TargetMode="External"/><Relationship Id="rId74" Type="http://schemas.openxmlformats.org/officeDocument/2006/relationships/hyperlink" Target="https://www.nps.org.au/assets/81ab7562891245b2-5948693db67c-NPS2060_LBP_FactSheet_v7-as-accessible.pdf" TargetMode="External"/><Relationship Id="rId128" Type="http://schemas.openxmlformats.org/officeDocument/2006/relationships/hyperlink" Target="https://www.nps.org.au/consumers/ankle-sprains-10-things-you-should-know" TargetMode="External"/><Relationship Id="rId5" Type="http://schemas.openxmlformats.org/officeDocument/2006/relationships/hyperlink" Target="https://www.nps.org.au/consumers/making-wise-choices-about-medicines" TargetMode="External"/><Relationship Id="rId90" Type="http://schemas.openxmlformats.org/officeDocument/2006/relationships/hyperlink" Target="https://www.nps.org.au/assets/NPS2301_LowerGI_PAP-v4-jg-270520-ACC-FF.pdf" TargetMode="External"/><Relationship Id="rId95" Type="http://schemas.openxmlformats.org/officeDocument/2006/relationships/hyperlink" Target="https://www.nps.org.au/assets/4ab3189244a8b2f8-a4f57e351ea3-Arabic-NPS-Antibiotic-Resistance-fact-sheet.pdf" TargetMode="External"/><Relationship Id="rId22" Type="http://schemas.openxmlformats.org/officeDocument/2006/relationships/hyperlink" Target="https://www.nps.org.au/consumers/antidepressant-medicines-explained" TargetMode="External"/><Relationship Id="rId27" Type="http://schemas.openxmlformats.org/officeDocument/2006/relationships/hyperlink" Target="https://www.nps.org.au/consumers/warfarin" TargetMode="External"/><Relationship Id="rId43" Type="http://schemas.openxmlformats.org/officeDocument/2006/relationships/hyperlink" Target="https://www.nps.org.au/consumers/antibiotics-explained" TargetMode="External"/><Relationship Id="rId48" Type="http://schemas.openxmlformats.org/officeDocument/2006/relationships/hyperlink" Target="https://www.nps.org.au/consumers/clinical-trials-why-are-they-important" TargetMode="External"/><Relationship Id="rId64" Type="http://schemas.openxmlformats.org/officeDocument/2006/relationships/hyperlink" Target="https://www.nps.org.au/consumers/10-things-you-need-to-know-about-low-back-pain" TargetMode="External"/><Relationship Id="rId69" Type="http://schemas.openxmlformats.org/officeDocument/2006/relationships/hyperlink" Target="https://www.nps.org.au/assets/NPS2279a_SpirometryFactSheetKids_v6-v2-jg-280121-INT-ACC.PDF" TargetMode="External"/><Relationship Id="rId113" Type="http://schemas.openxmlformats.org/officeDocument/2006/relationships/hyperlink" Target="https://www.facebook.com/153769634725179/videos/724869151592331" TargetMode="External"/><Relationship Id="rId118" Type="http://schemas.openxmlformats.org/officeDocument/2006/relationships/hyperlink" Target="https://www.facebook.com/153769634725179/videos/582760795944397" TargetMode="External"/><Relationship Id="rId134" Type="http://schemas.openxmlformats.org/officeDocument/2006/relationships/hyperlink" Target="https://www.nps.org.au/assets/dc85dc3196a8164a-45a0c348e475-Chronic-pain-fact-sheet.pdf" TargetMode="External"/><Relationship Id="rId139" Type="http://schemas.openxmlformats.org/officeDocument/2006/relationships/hyperlink" Target="https://www.nps.org.au/consumers/medicinal-cannabis-explained" TargetMode="External"/><Relationship Id="rId80" Type="http://schemas.openxmlformats.org/officeDocument/2006/relationships/hyperlink" Target="https://www.nps.org.au/assets/efdf0eb00342db0a-65e02d895101-Statins-FAQ.pdf" TargetMode="External"/><Relationship Id="rId85" Type="http://schemas.openxmlformats.org/officeDocument/2006/relationships/hyperlink" Target="https://www.nps.org.au/assets/d5ef455a2701b77d-b666deaf2023-Depression-management-fact-sheet-v.2-2016.pdf" TargetMode="External"/><Relationship Id="rId12" Type="http://schemas.openxmlformats.org/officeDocument/2006/relationships/hyperlink" Target="https://www.nps.org.au/consumers/active-ingredient-prescribing-all-you-need-to-know" TargetMode="External"/><Relationship Id="rId17" Type="http://schemas.openxmlformats.org/officeDocument/2006/relationships/hyperlink" Target="https://www.nps.org.au/consumers/keeping-your-medicines-costs-down" TargetMode="External"/><Relationship Id="rId33" Type="http://schemas.openxmlformats.org/officeDocument/2006/relationships/hyperlink" Target="https://www.nps.org.au/consumers/osteoarthritis-explained" TargetMode="External"/><Relationship Id="rId38" Type="http://schemas.openxmlformats.org/officeDocument/2006/relationships/hyperlink" Target="https://www.nps.org.au/consumers/imaging-explained" TargetMode="External"/><Relationship Id="rId59" Type="http://schemas.openxmlformats.org/officeDocument/2006/relationships/hyperlink" Target="https://www.nps.org.au/consumers/depression-what-you-need-to-know" TargetMode="External"/><Relationship Id="rId103" Type="http://schemas.openxmlformats.org/officeDocument/2006/relationships/hyperlink" Target="https://www.nps.org.au/consumers/taking-medicines-in-pregnancy" TargetMode="External"/><Relationship Id="rId108" Type="http://schemas.openxmlformats.org/officeDocument/2006/relationships/hyperlink" Target="https://www.facebook.com/ChoosingWiselyAustralia/videos/813037636010809" TargetMode="External"/><Relationship Id="rId124" Type="http://schemas.openxmlformats.org/officeDocument/2006/relationships/hyperlink" Target="https://www.youtube.com/watch?v=EiG1__WSXIo&amp;list=PLQbp9AN4mtugV-iQinnREFfsVTDnflRfm&amp;index=3" TargetMode="External"/><Relationship Id="rId129" Type="http://schemas.openxmlformats.org/officeDocument/2006/relationships/hyperlink" Target="https://www.nps.org.au/consumers/acute-knee-injuries-explained" TargetMode="External"/><Relationship Id="rId54" Type="http://schemas.openxmlformats.org/officeDocument/2006/relationships/hyperlink" Target="https://www.nps.org.au/consumers/asthma-explained" TargetMode="External"/><Relationship Id="rId70" Type="http://schemas.openxmlformats.org/officeDocument/2006/relationships/hyperlink" Target="https://www.nps.org.au/assets/An-introduction-to-managing-asthma-and-wheeze-in-children-under-6-accessible.pdf" TargetMode="External"/><Relationship Id="rId75" Type="http://schemas.openxmlformats.org/officeDocument/2006/relationships/hyperlink" Target="https://www.nps.org.au/assets/NPS1890b_NeuroPain_PAP_2021-v7-jg-150321-INT-ACC.pdf" TargetMode="External"/><Relationship Id="rId91" Type="http://schemas.openxmlformats.org/officeDocument/2006/relationships/hyperlink" Target="https://www.choosingwisely.org.au/assets/Web-A4-5-questions-to-ask-your-doctor-before-you-get-any-test-treatment-or-procedure.pdf" TargetMode="External"/><Relationship Id="rId96" Type="http://schemas.openxmlformats.org/officeDocument/2006/relationships/hyperlink" Target="https://www.nps.org.au/assets/fc2723c4a3fcdec8-31e4936adc6c-NPS-MedicineWise-RTI-Action-Plan-1.pdf" TargetMode="External"/><Relationship Id="rId140" Type="http://schemas.openxmlformats.org/officeDocument/2006/relationships/hyperlink" Target="https://www.nps.org.au/assets/Medicinal-cannabis-FAQs-new.pdf" TargetMode="External"/><Relationship Id="rId145" Type="http://schemas.openxmlformats.org/officeDocument/2006/relationships/hyperlink" Target="https://youtu.be/B6X2ws6PMaI" TargetMode="External"/><Relationship Id="rId1" Type="http://schemas.openxmlformats.org/officeDocument/2006/relationships/hyperlink" Target="https://www.nps.org.au/consumers/managing-reflux-and-heartburn" TargetMode="External"/><Relationship Id="rId6" Type="http://schemas.openxmlformats.org/officeDocument/2006/relationships/hyperlink" Target="https://www.nps.org.au/consumers/lifestyle-choices-for-better-health" TargetMode="External"/><Relationship Id="rId23" Type="http://schemas.openxmlformats.org/officeDocument/2006/relationships/hyperlink" Target="https://www.nps.org.au/consumers/anxiety" TargetMode="External"/><Relationship Id="rId28" Type="http://schemas.openxmlformats.org/officeDocument/2006/relationships/hyperlink" Target="https://www.nps.org.au/consumers/introducing-medicines-for-heart-failure" TargetMode="External"/><Relationship Id="rId49" Type="http://schemas.openxmlformats.org/officeDocument/2006/relationships/hyperlink" Target="https://www.nps.org.au/consumers/what-every-parent-should-know-about-coughs-colds-earaches-and-sore-throats" TargetMode="External"/><Relationship Id="rId114" Type="http://schemas.openxmlformats.org/officeDocument/2006/relationships/hyperlink" Target="https://www.facebook.com/153769634725179/videos/2434044273574177" TargetMode="External"/><Relationship Id="rId119" Type="http://schemas.openxmlformats.org/officeDocument/2006/relationships/hyperlink" Target="https://www.facebook.com/watch/?v=312884315980957" TargetMode="External"/><Relationship Id="rId44" Type="http://schemas.openxmlformats.org/officeDocument/2006/relationships/hyperlink" Target="https://www.nps.org.au/consumers/heart-disease-and-stroke-risk-what-can-be-done" TargetMode="External"/><Relationship Id="rId60" Type="http://schemas.openxmlformats.org/officeDocument/2006/relationships/hyperlink" Target="https://www.nps.org.au/consumers/the-measles-vaccine-explained" TargetMode="External"/><Relationship Id="rId65" Type="http://schemas.openxmlformats.org/officeDocument/2006/relationships/hyperlink" Target="https://www.nps.org.au/consumers/managing-osteoarthritis" TargetMode="External"/><Relationship Id="rId81" Type="http://schemas.openxmlformats.org/officeDocument/2006/relationships/hyperlink" Target="https://www.youtube.com/watch?app=desktop&amp;v=b90uJOo-Xw4&amp;feature=youtu.be" TargetMode="External"/><Relationship Id="rId86" Type="http://schemas.openxmlformats.org/officeDocument/2006/relationships/hyperlink" Target="https://www.nps.org.au/assets/d77316eb82110a68-72dc93e22482-What-you-need-to-know-about-antidepressants.pdf" TargetMode="External"/><Relationship Id="rId130" Type="http://schemas.openxmlformats.org/officeDocument/2006/relationships/hyperlink" Target="https://www.nps.org.au/assets/225b080a92d2ccf2-f29b0b1b8ae1-NPSMW-acute-ankle-knee-injuries-patient-action-plan.pdf" TargetMode="External"/><Relationship Id="rId135" Type="http://schemas.openxmlformats.org/officeDocument/2006/relationships/hyperlink" Target="https://www.nps.org.au/assets/NPS2329_Behaviour_Diary_v3-v6-jg-240920-ACC.pdf" TargetMode="External"/><Relationship Id="rId13" Type="http://schemas.openxmlformats.org/officeDocument/2006/relationships/hyperlink" Target="https://www.nps.org.au/consumers/how-medicines-are-approved-for-use-in-australia" TargetMode="External"/><Relationship Id="rId18" Type="http://schemas.openxmlformats.org/officeDocument/2006/relationships/hyperlink" Target="https://www.nps.org.au/consumers/how-to-give-medicines-to-children" TargetMode="External"/><Relationship Id="rId39" Type="http://schemas.openxmlformats.org/officeDocument/2006/relationships/hyperlink" Target="https://www.nps.org.au/consumers/imaging-and-children" TargetMode="External"/><Relationship Id="rId109" Type="http://schemas.openxmlformats.org/officeDocument/2006/relationships/hyperlink" Target="https://www.facebook.com/npsmedicinewise/videos/414125533194461/" TargetMode="External"/><Relationship Id="rId34" Type="http://schemas.openxmlformats.org/officeDocument/2006/relationships/hyperlink" Target="https://www.nps.org.au/consumers/medicines-and-dementia-what-you-need-to-know" TargetMode="External"/><Relationship Id="rId50" Type="http://schemas.openxmlformats.org/officeDocument/2006/relationships/hyperlink" Target="https://www.nps.org.au/consumers/medicines-and-dementia-other-conditions" TargetMode="External"/><Relationship Id="rId55" Type="http://schemas.openxmlformats.org/officeDocument/2006/relationships/hyperlink" Target="https://www.nps.org.au/consumers/medicines-for-copd" TargetMode="External"/><Relationship Id="rId76" Type="http://schemas.openxmlformats.org/officeDocument/2006/relationships/hyperlink" Target="https://www.nps.org.au/assets/NPS1867b_NeuroPain_FactSheet_2021_v2-v3-jg-100321-ACC.pdf" TargetMode="External"/><Relationship Id="rId97" Type="http://schemas.openxmlformats.org/officeDocument/2006/relationships/hyperlink" Target="https://www.nps.org.au/consumers/pain-what-is-going-on" TargetMode="External"/><Relationship Id="rId104" Type="http://schemas.openxmlformats.org/officeDocument/2006/relationships/hyperlink" Target="https://www.nps.org.au/consumers/taking-medicines-when-breastfeeding" TargetMode="External"/><Relationship Id="rId120" Type="http://schemas.openxmlformats.org/officeDocument/2006/relationships/hyperlink" Target="https://www.facebook.com/153769634725179/videos/906302979787889" TargetMode="External"/><Relationship Id="rId125" Type="http://schemas.openxmlformats.org/officeDocument/2006/relationships/hyperlink" Target="https://www.nps.org.au/assets/a9c3afd6e83b6c5a-7fc837ad91bf-Medicines-and-dementia-consumer-booklet-Oct-2016.pdf" TargetMode="External"/><Relationship Id="rId141" Type="http://schemas.openxmlformats.org/officeDocument/2006/relationships/hyperlink" Target="https://www.nps.org.au/assets/Is-medicinal-cannabis-suitable-for-me.pdf" TargetMode="External"/><Relationship Id="rId146" Type="http://schemas.openxmlformats.org/officeDocument/2006/relationships/hyperlink" Target="https://www.nps.org.au/assets/50240b737233cd47-a615f8d13d0c-NPS1993_SSDSM_PAP_v5.1.pdf" TargetMode="External"/><Relationship Id="rId7" Type="http://schemas.openxmlformats.org/officeDocument/2006/relationships/hyperlink" Target="https://www.nps.org.au/consumers/understanding-drug-interactions" TargetMode="External"/><Relationship Id="rId71" Type="http://schemas.openxmlformats.org/officeDocument/2006/relationships/hyperlink" Target="https://www.nps.org.au/assets/NPS-MedicineWise-Lowering-your-opioid-dose.pdf" TargetMode="External"/><Relationship Id="rId92" Type="http://schemas.openxmlformats.org/officeDocument/2006/relationships/hyperlink" Target="https://www.nps.org.au/assets/Medicine-List_English_Fillable-Fields.pdf" TargetMode="External"/><Relationship Id="rId2" Type="http://schemas.openxmlformats.org/officeDocument/2006/relationships/hyperlink" Target="https://www.nps.org.au/consumers/managing-hay-fever" TargetMode="External"/><Relationship Id="rId29" Type="http://schemas.openxmlformats.org/officeDocument/2006/relationships/hyperlink" Target="https://www.nps.org.au/consumers/statin-medicines-frequently-asked-questions" TargetMode="External"/><Relationship Id="rId24" Type="http://schemas.openxmlformats.org/officeDocument/2006/relationships/hyperlink" Target="https://www.nps.org.au/consumers/understanding-blood-pressure" TargetMode="External"/><Relationship Id="rId40" Type="http://schemas.openxmlformats.org/officeDocument/2006/relationships/hyperlink" Target="https://www.nps.org.au/consumers/how-can-i-take-an-active-role-in-managing-my-heart-failure" TargetMode="External"/><Relationship Id="rId45" Type="http://schemas.openxmlformats.org/officeDocument/2006/relationships/hyperlink" Target="https://www.nps.org.au/consumers/amitriptyline-for-nerve-pain" TargetMode="External"/><Relationship Id="rId66" Type="http://schemas.openxmlformats.org/officeDocument/2006/relationships/hyperlink" Target="https://www.nps.org.au/consumers/arthritis-explained" TargetMode="External"/><Relationship Id="rId87" Type="http://schemas.openxmlformats.org/officeDocument/2006/relationships/hyperlink" Target="https://www.nps.org.au/consumers/managing-osteoporosis" TargetMode="External"/><Relationship Id="rId110" Type="http://schemas.openxmlformats.org/officeDocument/2006/relationships/hyperlink" Target="https://www.facebook.com/npsmedicinewise/videos/2645386709043281/" TargetMode="External"/><Relationship Id="rId115" Type="http://schemas.openxmlformats.org/officeDocument/2006/relationships/hyperlink" Target="https://www.facebook.com/153769634725179/videos/140487987917499" TargetMode="External"/><Relationship Id="rId131" Type="http://schemas.openxmlformats.org/officeDocument/2006/relationships/hyperlink" Target="https://www.youtube.com/watch?app=desktop&amp;v=0Giw0L1Qfvw" TargetMode="External"/><Relationship Id="rId136" Type="http://schemas.openxmlformats.org/officeDocument/2006/relationships/hyperlink" Target="https://youtu.be/YvqLMKFhiTs" TargetMode="External"/><Relationship Id="rId61" Type="http://schemas.openxmlformats.org/officeDocument/2006/relationships/hyperlink" Target="https://www.nps.org.au/consumers/antibiotics-antibiotic-resistance-and-childhood-respiratory-tract-infections" TargetMode="External"/><Relationship Id="rId82" Type="http://schemas.openxmlformats.org/officeDocument/2006/relationships/hyperlink" Target="https://www.youtube.com/watch?v=3RnTnR5iDXw" TargetMode="External"/><Relationship Id="rId19" Type="http://schemas.openxmlformats.org/officeDocument/2006/relationships/hyperlink" Target="https://www.nps.org.au/consumers/opioid-prescribing-changes-improving-safety-reducing-harm" TargetMode="External"/><Relationship Id="rId14" Type="http://schemas.openxmlformats.org/officeDocument/2006/relationships/hyperlink" Target="https://www.nps.org.au/consumers/managing-your-medicines" TargetMode="External"/><Relationship Id="rId30" Type="http://schemas.openxmlformats.org/officeDocument/2006/relationships/hyperlink" Target="https://www.nps.org.au/consumers/urinary-tract-infections-utis" TargetMode="External"/><Relationship Id="rId35" Type="http://schemas.openxmlformats.org/officeDocument/2006/relationships/hyperlink" Target="https://www.nps.org.au/consumers/headaches-and-how-to-treat-them" TargetMode="External"/><Relationship Id="rId56" Type="http://schemas.openxmlformats.org/officeDocument/2006/relationships/hyperlink" Target="https://www.nps.org.au/consumers/medicines-for-treating-asthma" TargetMode="External"/><Relationship Id="rId77" Type="http://schemas.openxmlformats.org/officeDocument/2006/relationships/hyperlink" Target="https://www.nps.org.au/assets/NPS-Osteoarthritis-management-a-team-approach_211220.pdf" TargetMode="External"/><Relationship Id="rId100" Type="http://schemas.openxmlformats.org/officeDocument/2006/relationships/hyperlink" Target="https://www.nps.org.au/consumers/treating-my-child-s-pain-or-fever-paracetamol-or-ibuprofen" TargetMode="External"/><Relationship Id="rId105" Type="http://schemas.openxmlformats.org/officeDocument/2006/relationships/hyperlink" Target="https://www.facebook.com/ChoosingWiselyAustralia/posts/3480188742203403" TargetMode="External"/><Relationship Id="rId126" Type="http://schemas.openxmlformats.org/officeDocument/2006/relationships/hyperlink" Target="https://www.nps.org.au/assets/427732f148df3053-441aea44cb05-Dementia-Strategies-to-address-distress-fact-sheet-2016-v2.pdf" TargetMode="External"/><Relationship Id="rId147" Type="http://schemas.openxmlformats.org/officeDocument/2006/relationships/hyperlink" Target="https://www.youtube.com/watch?v=8R4RT0pUCf4" TargetMode="External"/><Relationship Id="rId8" Type="http://schemas.openxmlformats.org/officeDocument/2006/relationships/hyperlink" Target="https://www.nps.org.au/consumers/consumer-medicine-information-cmi" TargetMode="External"/><Relationship Id="rId51" Type="http://schemas.openxmlformats.org/officeDocument/2006/relationships/hyperlink" Target="https://www.nps.org.au/consumers/i-might-have-heart-failure-what-do-i-need-to-know" TargetMode="External"/><Relationship Id="rId72" Type="http://schemas.openxmlformats.org/officeDocument/2006/relationships/hyperlink" Target="https://www.nps.org.au/assets/Patient-guide-to-managing-pain-and-opioid-medicines-Choosing-Wisely.pdf" TargetMode="External"/><Relationship Id="rId93" Type="http://schemas.openxmlformats.org/officeDocument/2006/relationships/hyperlink" Target="https://www.facebook.com/ChoosingWiselyAustralia/posts/3480188742203403" TargetMode="External"/><Relationship Id="rId98" Type="http://schemas.openxmlformats.org/officeDocument/2006/relationships/hyperlink" Target="https://www.nps.org.au/consumers/managing-period-pain" TargetMode="External"/><Relationship Id="rId121" Type="http://schemas.openxmlformats.org/officeDocument/2006/relationships/hyperlink" Target="https://www.facebook.com/153769634725179/videos/567757627752973" TargetMode="External"/><Relationship Id="rId142" Type="http://schemas.openxmlformats.org/officeDocument/2006/relationships/hyperlink" Target="https://www.nps.org.au/assets/7d7d2d33725d9da3-adb894d51a10-NPS-MedicineWise-Low-back-pain-recovery-plan.PDF" TargetMode="External"/><Relationship Id="rId3" Type="http://schemas.openxmlformats.org/officeDocument/2006/relationships/hyperlink" Target="https://www.nps.org.au/consumers/how-to-sleep-right" TargetMode="External"/><Relationship Id="rId25" Type="http://schemas.openxmlformats.org/officeDocument/2006/relationships/hyperlink" Target="https://www.nps.org.au/consumers/respiratory-tract-infections-rtis-nose-throat-and-lungs" TargetMode="External"/><Relationship Id="rId46" Type="http://schemas.openxmlformats.org/officeDocument/2006/relationships/hyperlink" Target="https://www.nps.org.au/consumers/pregabalin-for-nerve-pain" TargetMode="External"/><Relationship Id="rId67" Type="http://schemas.openxmlformats.org/officeDocument/2006/relationships/hyperlink" Target="https://www.nps.org.au/assets/NPS2353_HF_FactSheet_v3.pdf" TargetMode="External"/><Relationship Id="rId116" Type="http://schemas.openxmlformats.org/officeDocument/2006/relationships/hyperlink" Target="https://www.facebook.com/153769634725179/videos/663022464231260" TargetMode="External"/><Relationship Id="rId137" Type="http://schemas.openxmlformats.org/officeDocument/2006/relationships/hyperlink" Target="https://www.nps.org.au/consumers/medicines-and-type-2-diabetes" TargetMode="External"/><Relationship Id="rId20" Type="http://schemas.openxmlformats.org/officeDocument/2006/relationships/hyperlink" Target="https://www.nps.org.au/consumers/keeping-a-medicines-list" TargetMode="External"/><Relationship Id="rId41" Type="http://schemas.openxmlformats.org/officeDocument/2006/relationships/hyperlink" Target="https://www.nps.org.au/consumers/the-flu-shot-explained" TargetMode="External"/><Relationship Id="rId62" Type="http://schemas.openxmlformats.org/officeDocument/2006/relationships/hyperlink" Target="https://www.nps.org.au/consumers/covid-19-and-you" TargetMode="External"/><Relationship Id="rId83" Type="http://schemas.openxmlformats.org/officeDocument/2006/relationships/hyperlink" Target="https://www.youtube.com/watch?v=D40c5gU_bn8" TargetMode="External"/><Relationship Id="rId88" Type="http://schemas.openxmlformats.org/officeDocument/2006/relationships/hyperlink" Target="https://www.nps.org.au/consumers/osteoporosis-explained" TargetMode="External"/><Relationship Id="rId111" Type="http://schemas.openxmlformats.org/officeDocument/2006/relationships/hyperlink" Target="https://www.facebook.com/153769634725179/videos/521395895637831" TargetMode="External"/><Relationship Id="rId132" Type="http://schemas.openxmlformats.org/officeDocument/2006/relationships/hyperlink" Target="https://youtu.be/O2-et4ePV_s" TargetMode="External"/><Relationship Id="rId15" Type="http://schemas.openxmlformats.org/officeDocument/2006/relationships/hyperlink" Target="https://www.nps.org.au/consumers/medicinewise-app" TargetMode="External"/><Relationship Id="rId36" Type="http://schemas.openxmlformats.org/officeDocument/2006/relationships/hyperlink" Target="https://www.nps.org.au/consumers/osteoarthritis-explained" TargetMode="External"/><Relationship Id="rId57" Type="http://schemas.openxmlformats.org/officeDocument/2006/relationships/hyperlink" Target="https://www.nps.org.au/consumers/chronic-obstructive-pulmonary-disease-copd-explained" TargetMode="External"/><Relationship Id="rId106" Type="http://schemas.openxmlformats.org/officeDocument/2006/relationships/hyperlink" Target="https://www.facebook.com/ChoosingWiselyAustralia/posts/3497292163826394" TargetMode="External"/><Relationship Id="rId127" Type="http://schemas.openxmlformats.org/officeDocument/2006/relationships/hyperlink" Target="https://www.nps.org.au/assets/c4b427e269f1b4e6-1ae57795def8-Dementia-tips-for-good-medicine-management-fact-sheet-2016-v2.pdf" TargetMode="External"/><Relationship Id="rId10" Type="http://schemas.openxmlformats.org/officeDocument/2006/relationships/hyperlink" Target="https://www.nps.org.au/consumers/finding-good-information-about-medicines" TargetMode="External"/><Relationship Id="rId31" Type="http://schemas.openxmlformats.org/officeDocument/2006/relationships/hyperlink" Target="https://www.nps.org.au/consumers/inhaler-devices-for-respiratory-medicines" TargetMode="External"/><Relationship Id="rId52" Type="http://schemas.openxmlformats.org/officeDocument/2006/relationships/hyperlink" Target="https://www.nps.org.au/consumers/chronic-pain-explained" TargetMode="External"/><Relationship Id="rId73" Type="http://schemas.openxmlformats.org/officeDocument/2006/relationships/hyperlink" Target="https://www.nps.org.au/assets/5-questions-to-ask-about-using-opioids-for-back-pain-and-OA-final-resource.pdf" TargetMode="External"/><Relationship Id="rId78" Type="http://schemas.openxmlformats.org/officeDocument/2006/relationships/hyperlink" Target="https://www.nps.org.au/assets/NPS2346_Warfarin_Dose_Tracker_v2-v7-ln-021220-ACC-FF.pdf" TargetMode="External"/><Relationship Id="rId94" Type="http://schemas.openxmlformats.org/officeDocument/2006/relationships/hyperlink" Target="https://www.nps.org.au/assets/c62c53629af8753e-704b4dc8813b-What-every-parent-should-know-fact-sheet-June-2017.pdf" TargetMode="External"/><Relationship Id="rId99" Type="http://schemas.openxmlformats.org/officeDocument/2006/relationships/hyperlink" Target="https://www.nps.org.au/consumers/topical-medicines-for-musculoskeletal-pain" TargetMode="External"/><Relationship Id="rId101" Type="http://schemas.openxmlformats.org/officeDocument/2006/relationships/hyperlink" Target="https://www.nps.org.au/consumers/opioid-medicines" TargetMode="External"/><Relationship Id="rId122" Type="http://schemas.openxmlformats.org/officeDocument/2006/relationships/hyperlink" Target="https://www.youtube.com/watch?v=vgfUj6ArZeU&amp;list=PLQbp9AN4mtugV-iQinnREFfsVTDnflRfm" TargetMode="External"/><Relationship Id="rId143" Type="http://schemas.openxmlformats.org/officeDocument/2006/relationships/hyperlink" Target="https://www.nps.org.au/assets/907fc386a1a7512e-2b60c5f1af8a-Lifestyle-and-metformin-for-type-2-diabetes.pdf" TargetMode="External"/><Relationship Id="rId148" Type="http://schemas.openxmlformats.org/officeDocument/2006/relationships/printerSettings" Target="../printerSettings/printerSettings1.bin"/><Relationship Id="rId4" Type="http://schemas.openxmlformats.org/officeDocument/2006/relationships/hyperlink" Target="https://www.nps.org.au/consumers/complementary-medicines-explained" TargetMode="External"/><Relationship Id="rId9" Type="http://schemas.openxmlformats.org/officeDocument/2006/relationships/hyperlink" Target="https://www.nps.org.au/consumers/buying-medicines-over-the-internet" TargetMode="External"/><Relationship Id="rId26" Type="http://schemas.openxmlformats.org/officeDocument/2006/relationships/hyperlink" Target="https://www.nps.org.au/consumers/warfarin-apixaban-eliquis-dabigatran-pradaxa-and-rivaroxaban-xarelto-anticoagulants-and-how-to-take-them" TargetMode="External"/><Relationship Id="rId47" Type="http://schemas.openxmlformats.org/officeDocument/2006/relationships/hyperlink" Target="https://www.nps.org.au/consumers/using-medicines-at-school" TargetMode="External"/><Relationship Id="rId68" Type="http://schemas.openxmlformats.org/officeDocument/2006/relationships/hyperlink" Target="https://www.nps.org.au/assets/NPS2352_Heart_Failure_Action_Plan_v3.pdf" TargetMode="External"/><Relationship Id="rId89" Type="http://schemas.openxmlformats.org/officeDocument/2006/relationships/hyperlink" Target="https://www.nps.org.au/assets/330641a063ec5058-37b611c465fb-Bone-Health-Action-Plan.pdf" TargetMode="External"/><Relationship Id="rId112" Type="http://schemas.openxmlformats.org/officeDocument/2006/relationships/hyperlink" Target="https://www.facebook.com/153769634725179/videos/3544574585562650" TargetMode="External"/><Relationship Id="rId133" Type="http://schemas.openxmlformats.org/officeDocument/2006/relationships/hyperlink" Target="https://youtu.be/-9LibdCXCGc" TargetMode="External"/><Relationship Id="rId16" Type="http://schemas.openxmlformats.org/officeDocument/2006/relationships/hyperlink" Target="https://www.nps.org.au/consumers/medicines-and-brand-names-explained" TargetMode="External"/><Relationship Id="rId37" Type="http://schemas.openxmlformats.org/officeDocument/2006/relationships/hyperlink" Target="https://www.nps.org.au/consumers/understanding-medical-tests" TargetMode="External"/><Relationship Id="rId58" Type="http://schemas.openxmlformats.org/officeDocument/2006/relationships/hyperlink" Target="https://www.nps.org.au/consumers/antidepressants-10-things-you-should-know" TargetMode="External"/><Relationship Id="rId79" Type="http://schemas.openxmlformats.org/officeDocument/2006/relationships/hyperlink" Target="https://www.nps.org.au/assets/7327da2ad560fc70-83206e0f8348-Statins-Patient-Action-Plan.pdf" TargetMode="External"/><Relationship Id="rId102" Type="http://schemas.openxmlformats.org/officeDocument/2006/relationships/hyperlink" Target="https://www.nps.org.au/consumers/managing-migraine" TargetMode="External"/><Relationship Id="rId123" Type="http://schemas.openxmlformats.org/officeDocument/2006/relationships/hyperlink" Target="https://www.youtube.com/watch?v=Bkv2LKsDDm8&amp;list=PLQbp9AN4mtugV-iQinnREFfsVTDnflRfm&amp;index=2" TargetMode="External"/><Relationship Id="rId144" Type="http://schemas.openxmlformats.org/officeDocument/2006/relationships/hyperlink" Target="https://youtu.be/XJeXkJzUmF0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ps.org.au/assets/c4b427e269f1b4e6-1ae57795def8-Dementia-tips-for-good-medicine-management-fact-sheet-2016-v2.pdf" TargetMode="External"/><Relationship Id="rId18" Type="http://schemas.openxmlformats.org/officeDocument/2006/relationships/hyperlink" Target="https://www.nps.org.au/assets/079d0c9f0105ee78-9d41eeaa718f-Treating-anxiety_disorders_what-are-the-options.pdf" TargetMode="External"/><Relationship Id="rId26" Type="http://schemas.openxmlformats.org/officeDocument/2006/relationships/hyperlink" Target="https://www.facebook.com/watch/?v=906302979787889" TargetMode="External"/><Relationship Id="rId39" Type="http://schemas.openxmlformats.org/officeDocument/2006/relationships/hyperlink" Target="https://www.nps.org.au/consumers/understanding-drug-interactions" TargetMode="External"/><Relationship Id="rId21" Type="http://schemas.openxmlformats.org/officeDocument/2006/relationships/hyperlink" Target="https://www.nps.org.au/consumers/managing-migraine" TargetMode="External"/><Relationship Id="rId34" Type="http://schemas.openxmlformats.org/officeDocument/2006/relationships/hyperlink" Target="https://www.nps.org.au/assets/7327da2ad560fc70-83206e0f8348-Statins-Patient-Action-Plan.pdf" TargetMode="External"/><Relationship Id="rId42" Type="http://schemas.openxmlformats.org/officeDocument/2006/relationships/hyperlink" Target="https://www.nps.org.au/consumers/finding-good-information-about-medicines" TargetMode="External"/><Relationship Id="rId47" Type="http://schemas.openxmlformats.org/officeDocument/2006/relationships/hyperlink" Target="https://www.nps.org.au/consumers/taking-medicines-in-pregnancy" TargetMode="External"/><Relationship Id="rId50" Type="http://schemas.openxmlformats.org/officeDocument/2006/relationships/printerSettings" Target="../printerSettings/printerSettings2.bin"/><Relationship Id="rId7" Type="http://schemas.openxmlformats.org/officeDocument/2006/relationships/hyperlink" Target="https://www.nps.org.au/consumers/managing-hay-fever" TargetMode="External"/><Relationship Id="rId2" Type="http://schemas.openxmlformats.org/officeDocument/2006/relationships/hyperlink" Target="https://www.nps.org.au/consumers/complementary-medicines-explained" TargetMode="External"/><Relationship Id="rId16" Type="http://schemas.openxmlformats.org/officeDocument/2006/relationships/hyperlink" Target="https://www.nps.org.au/assets/a9c3afd6e83b6c5a-7fc837ad91bf-Medicines-and-dementia-consumer-booklet-Oct-2016.pdf" TargetMode="External"/><Relationship Id="rId29" Type="http://schemas.openxmlformats.org/officeDocument/2006/relationships/hyperlink" Target="https://www.youtube.com/watch?app=desktop&amp;v=EiG1__WSXIo&amp;list=PLQbp9AN4mtugV-iQinnREFfsVTDnflRfm&amp;index=3" TargetMode="External"/><Relationship Id="rId11" Type="http://schemas.openxmlformats.org/officeDocument/2006/relationships/hyperlink" Target="https://www.youtube.com/watch?app=desktop&amp;v=D40c5gU_bn8" TargetMode="External"/><Relationship Id="rId24" Type="http://schemas.openxmlformats.org/officeDocument/2006/relationships/hyperlink" Target="https://www.nps.org.au/consumers/what-every-parent-should-know-about-coughs-colds-earaches-and-sore-throats" TargetMode="External"/><Relationship Id="rId32" Type="http://schemas.openxmlformats.org/officeDocument/2006/relationships/hyperlink" Target="https://www.nps.org.au/assets/d77316eb82110a68-72dc93e22482-What-you-need-to-know-about-antidepressants.pdf" TargetMode="External"/><Relationship Id="rId37" Type="http://schemas.openxmlformats.org/officeDocument/2006/relationships/hyperlink" Target="https://www.nps.org.au/consumers/amitriptyline-for-nerve-pain" TargetMode="External"/><Relationship Id="rId40" Type="http://schemas.openxmlformats.org/officeDocument/2006/relationships/hyperlink" Target="https://www.nps.org.au/consumers/consumer-medicine-information-cmi" TargetMode="External"/><Relationship Id="rId45" Type="http://schemas.openxmlformats.org/officeDocument/2006/relationships/hyperlink" Target="https://www.nps.org.au/consumers/understanding-medical-tests" TargetMode="External"/><Relationship Id="rId5" Type="http://schemas.openxmlformats.org/officeDocument/2006/relationships/hyperlink" Target="https://www.nps.org.au/consumers/antidepressants-10-things-you-should-know" TargetMode="External"/><Relationship Id="rId15" Type="http://schemas.openxmlformats.org/officeDocument/2006/relationships/hyperlink" Target="https://www.nps.org.au/assets/907fc386a1a7512e-2b60c5f1af8a-Lifestyle-and-metformin-for-type-2-diabetes.pdf" TargetMode="External"/><Relationship Id="rId23" Type="http://schemas.openxmlformats.org/officeDocument/2006/relationships/hyperlink" Target="https://www.nps.org.au/consumers/understanding-blood-pressure" TargetMode="External"/><Relationship Id="rId28" Type="http://schemas.openxmlformats.org/officeDocument/2006/relationships/hyperlink" Target="https://www.facebook.com/watch/?v=2645386709043281" TargetMode="External"/><Relationship Id="rId36" Type="http://schemas.openxmlformats.org/officeDocument/2006/relationships/hyperlink" Target="https://www.nps.org.au/assets/225b080a92d2ccf2-f29b0b1b8ae1-NPSMW-acute-ankle-knee-injuries-patient-action-plan.pdf" TargetMode="External"/><Relationship Id="rId49" Type="http://schemas.openxmlformats.org/officeDocument/2006/relationships/hyperlink" Target="https://www.nps.org.au/consumers/antibiotics-explained" TargetMode="External"/><Relationship Id="rId10" Type="http://schemas.openxmlformats.org/officeDocument/2006/relationships/hyperlink" Target="https://www.facebook.com/watch/?v=3544574585562650" TargetMode="External"/><Relationship Id="rId19" Type="http://schemas.openxmlformats.org/officeDocument/2006/relationships/hyperlink" Target="https://www.nps.org.au/assets/NPS2329_Behaviour_Diary_v3-v6-jg-240920-ACC.pdf" TargetMode="External"/><Relationship Id="rId31" Type="http://schemas.openxmlformats.org/officeDocument/2006/relationships/hyperlink" Target="https://www.choosingwisely.org.au/assets/Web-A4-5-questions-to-ask-your-doctor-before-you-get-any-test-treatment-or-procedure.pdf" TargetMode="External"/><Relationship Id="rId44" Type="http://schemas.openxmlformats.org/officeDocument/2006/relationships/hyperlink" Target="https://www.nps.org.au/consumers/keeping-your-medicines-costs-down" TargetMode="External"/><Relationship Id="rId4" Type="http://schemas.openxmlformats.org/officeDocument/2006/relationships/hyperlink" Target="https://www.nps.org.au/consumers/treating-my-child-s-pain-or-fever-paracetamol-or-ibuprofen" TargetMode="External"/><Relationship Id="rId9" Type="http://schemas.openxmlformats.org/officeDocument/2006/relationships/hyperlink" Target="https://www.facebook.com/watch/?v=140487987917499" TargetMode="External"/><Relationship Id="rId14" Type="http://schemas.openxmlformats.org/officeDocument/2006/relationships/hyperlink" Target="https://www.nps.org.au/assets/330641a063ec5058-37b611c465fb-Bone-Health-Action-Plan.pdf" TargetMode="External"/><Relationship Id="rId22" Type="http://schemas.openxmlformats.org/officeDocument/2006/relationships/hyperlink" Target="https://www.nps.org.au/consumers/anxiety" TargetMode="External"/><Relationship Id="rId27" Type="http://schemas.openxmlformats.org/officeDocument/2006/relationships/hyperlink" Target="https://www.facebook.com/watch/?v=809188649685451" TargetMode="External"/><Relationship Id="rId30" Type="http://schemas.openxmlformats.org/officeDocument/2006/relationships/hyperlink" Target="https://www.youtube.com/watch?app=desktop&amp;v=8R4RT0pUCf4" TargetMode="External"/><Relationship Id="rId35" Type="http://schemas.openxmlformats.org/officeDocument/2006/relationships/hyperlink" Target="https://www.nps.org.au/assets/Patient-guide-to-managing-pain-and-opioid-medicines-Choosing-Wisely.pdf" TargetMode="External"/><Relationship Id="rId43" Type="http://schemas.openxmlformats.org/officeDocument/2006/relationships/hyperlink" Target="https://www.nps.org.au/consumers/active-ingredient-prescribing-all-you-need-to-know" TargetMode="External"/><Relationship Id="rId48" Type="http://schemas.openxmlformats.org/officeDocument/2006/relationships/hyperlink" Target="https://www.nps.org.au/consumers/keeping-a-medicines-list" TargetMode="External"/><Relationship Id="rId8" Type="http://schemas.openxmlformats.org/officeDocument/2006/relationships/hyperlink" Target="https://www.facebook.com/watch/?v=414125533194461" TargetMode="External"/><Relationship Id="rId3" Type="http://schemas.openxmlformats.org/officeDocument/2006/relationships/hyperlink" Target="https://www.nps.org.au/consumers/medicines-for-pain-relief-what-are-the-options" TargetMode="External"/><Relationship Id="rId12" Type="http://schemas.openxmlformats.org/officeDocument/2006/relationships/hyperlink" Target="https://www.nps.org.au/assets/NPS2353_HF_FactSheet_v3.pdf" TargetMode="External"/><Relationship Id="rId17" Type="http://schemas.openxmlformats.org/officeDocument/2006/relationships/hyperlink" Target="https://www.nps.org.au/assets/Medicinal-cannabis-FAQs-new.pdf" TargetMode="External"/><Relationship Id="rId25" Type="http://schemas.openxmlformats.org/officeDocument/2006/relationships/hyperlink" Target="https://www.nps.org.au/consumers/managing-osteoporosis" TargetMode="External"/><Relationship Id="rId33" Type="http://schemas.openxmlformats.org/officeDocument/2006/relationships/hyperlink" Target="https://www.nps.org.au/assets/An-introduction-to-managing-asthma-and-wheeze-in-children-under-6-accessible.pdf" TargetMode="External"/><Relationship Id="rId38" Type="http://schemas.openxmlformats.org/officeDocument/2006/relationships/hyperlink" Target="https://www.nps.org.au/consumers/making-wise-choices-about-medicines" TargetMode="External"/><Relationship Id="rId46" Type="http://schemas.openxmlformats.org/officeDocument/2006/relationships/hyperlink" Target="https://www.nps.org.au/consumers/imaging-and-children" TargetMode="External"/><Relationship Id="rId20" Type="http://schemas.openxmlformats.org/officeDocument/2006/relationships/hyperlink" Target="https://www.nps.org.au/consumers/vaccines-and-immunisation" TargetMode="External"/><Relationship Id="rId41" Type="http://schemas.openxmlformats.org/officeDocument/2006/relationships/hyperlink" Target="https://www.nps.org.au/consumers/buying-medicines-over-the-internet" TargetMode="External"/><Relationship Id="rId1" Type="http://schemas.openxmlformats.org/officeDocument/2006/relationships/hyperlink" Target="https://www.nps.org.au/assets/81ab7562891245b2-5948693db67c-NPS2060_LBP_FactSheet_v7-as-accessible.pdf" TargetMode="External"/><Relationship Id="rId6" Type="http://schemas.openxmlformats.org/officeDocument/2006/relationships/hyperlink" Target="https://www.nps.org.au/consumers/covid-19-and-yo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DD279-85BA-4018-8136-12AD9D145B9E}">
  <dimension ref="A1:BG150"/>
  <sheetViews>
    <sheetView zoomScale="55" zoomScaleNormal="55" workbookViewId="0">
      <pane xSplit="5" ySplit="3" topLeftCell="F4" activePane="bottomRight" state="frozen"/>
      <selection pane="topRight" activeCell="C1" sqref="C1"/>
      <selection pane="bottomLeft" activeCell="A4" sqref="A4"/>
      <selection pane="bottomRight" activeCell="A3" sqref="A3"/>
    </sheetView>
  </sheetViews>
  <sheetFormatPr defaultColWidth="9.08984375" defaultRowHeight="54.5" customHeight="1" x14ac:dyDescent="0.45"/>
  <cols>
    <col min="1" max="1" width="9.08984375" style="5"/>
    <col min="2" max="2" width="54.453125" style="20" customWidth="1"/>
    <col min="3" max="3" width="5.36328125" style="16" customWidth="1"/>
    <col min="4" max="4" width="13.08984375" style="16" customWidth="1"/>
    <col min="5" max="5" width="19.6328125" style="47" customWidth="1"/>
    <col min="6" max="6" width="19.90625" style="4" customWidth="1"/>
    <col min="7" max="8" width="15.6328125" style="4" customWidth="1"/>
    <col min="9" max="15" width="11.453125" style="4" customWidth="1"/>
    <col min="16" max="34" width="7.26953125" style="4" customWidth="1"/>
    <col min="35" max="35" width="11.7265625" style="45" customWidth="1"/>
    <col min="36" max="36" width="13.90625" style="39" customWidth="1"/>
    <col min="37" max="37" width="9.81640625" style="39" bestFit="1" customWidth="1"/>
    <col min="38" max="38" width="11.54296875" style="39" bestFit="1" customWidth="1"/>
    <col min="39" max="39" width="9.1796875" style="40" bestFit="1" customWidth="1"/>
    <col min="40" max="40" width="9.81640625" style="39" bestFit="1" customWidth="1"/>
    <col min="41" max="41" width="10.453125" style="39" bestFit="1" customWidth="1"/>
    <col min="42" max="42" width="9.90625" style="39" customWidth="1"/>
    <col min="43" max="43" width="11.54296875" style="39" bestFit="1" customWidth="1"/>
    <col min="44" max="44" width="9.1796875" style="39" bestFit="1" customWidth="1"/>
    <col min="45" max="45" width="15.6328125" style="41" customWidth="1"/>
    <col min="46" max="46" width="14.90625" style="41" customWidth="1"/>
    <col min="47" max="16384" width="9.08984375" style="5"/>
  </cols>
  <sheetData>
    <row r="1" spans="1:46" ht="23.5" x14ac:dyDescent="0.55000000000000004">
      <c r="A1" s="61" t="s">
        <v>300</v>
      </c>
    </row>
    <row r="2" spans="1:46" ht="23.5" x14ac:dyDescent="0.55000000000000004">
      <c r="A2" s="60" t="s">
        <v>302</v>
      </c>
    </row>
    <row r="3" spans="1:46" s="2" customFormat="1" ht="133" customHeight="1" x14ac:dyDescent="0.35">
      <c r="A3" s="1"/>
      <c r="B3" s="18" t="s">
        <v>0</v>
      </c>
      <c r="C3" s="8" t="s">
        <v>1</v>
      </c>
      <c r="D3" s="9" t="s">
        <v>2</v>
      </c>
      <c r="E3" s="9" t="s">
        <v>3</v>
      </c>
      <c r="F3" s="10" t="s">
        <v>263</v>
      </c>
      <c r="G3" s="10" t="s">
        <v>265</v>
      </c>
      <c r="H3" s="10" t="s">
        <v>264</v>
      </c>
      <c r="I3" s="48" t="s">
        <v>4</v>
      </c>
      <c r="J3" s="48" t="s">
        <v>5</v>
      </c>
      <c r="K3" s="48" t="s">
        <v>6</v>
      </c>
      <c r="L3" s="48" t="s">
        <v>7</v>
      </c>
      <c r="M3" s="48" t="s">
        <v>8</v>
      </c>
      <c r="N3" s="48" t="s">
        <v>9</v>
      </c>
      <c r="O3" s="48" t="s">
        <v>10</v>
      </c>
      <c r="P3" s="48" t="s">
        <v>11</v>
      </c>
      <c r="Q3" s="48" t="s">
        <v>12</v>
      </c>
      <c r="R3" s="48" t="s">
        <v>13</v>
      </c>
      <c r="S3" s="48" t="s">
        <v>14</v>
      </c>
      <c r="T3" s="48" t="s">
        <v>15</v>
      </c>
      <c r="U3" s="48" t="s">
        <v>16</v>
      </c>
      <c r="V3" s="48" t="s">
        <v>17</v>
      </c>
      <c r="W3" s="48" t="s">
        <v>18</v>
      </c>
      <c r="X3" s="48" t="s">
        <v>19</v>
      </c>
      <c r="Y3" s="48" t="s">
        <v>20</v>
      </c>
      <c r="Z3" s="48" t="s">
        <v>21</v>
      </c>
      <c r="AA3" s="48" t="s">
        <v>22</v>
      </c>
      <c r="AB3" s="48" t="s">
        <v>23</v>
      </c>
      <c r="AC3" s="48" t="s">
        <v>24</v>
      </c>
      <c r="AD3" s="48" t="s">
        <v>25</v>
      </c>
      <c r="AE3" s="48" t="s">
        <v>26</v>
      </c>
      <c r="AF3" s="48" t="s">
        <v>27</v>
      </c>
      <c r="AG3" s="48" t="s">
        <v>28</v>
      </c>
      <c r="AH3" s="48" t="s">
        <v>29</v>
      </c>
      <c r="AI3" s="49" t="s">
        <v>30</v>
      </c>
      <c r="AJ3" s="50" t="s">
        <v>31</v>
      </c>
      <c r="AK3" s="50" t="s">
        <v>32</v>
      </c>
      <c r="AL3" s="50" t="s">
        <v>33</v>
      </c>
      <c r="AM3" s="48" t="s">
        <v>34</v>
      </c>
      <c r="AN3" s="50" t="s">
        <v>35</v>
      </c>
      <c r="AO3" s="50" t="s">
        <v>36</v>
      </c>
      <c r="AP3" s="50" t="s">
        <v>32</v>
      </c>
      <c r="AQ3" s="50" t="s">
        <v>33</v>
      </c>
      <c r="AR3" s="48" t="s">
        <v>34</v>
      </c>
      <c r="AS3" s="50" t="s">
        <v>37</v>
      </c>
      <c r="AT3" s="50" t="s">
        <v>38</v>
      </c>
    </row>
    <row r="4" spans="1:46" ht="54.5" customHeight="1" x14ac:dyDescent="0.45">
      <c r="A4" s="54" t="s">
        <v>39</v>
      </c>
      <c r="B4" s="19" t="s">
        <v>40</v>
      </c>
      <c r="C4" s="15">
        <v>1</v>
      </c>
      <c r="D4" s="15" t="s">
        <v>41</v>
      </c>
      <c r="E4" s="46" t="s">
        <v>42</v>
      </c>
      <c r="F4" s="11"/>
      <c r="G4" s="11"/>
      <c r="H4" s="11"/>
      <c r="I4" s="11" t="s">
        <v>43</v>
      </c>
      <c r="J4" s="11" t="s">
        <v>43</v>
      </c>
      <c r="K4" s="11" t="s">
        <v>43</v>
      </c>
      <c r="L4" s="11"/>
      <c r="M4" s="11"/>
      <c r="N4" s="11" t="s">
        <v>43</v>
      </c>
      <c r="O4" s="11"/>
      <c r="P4" s="11"/>
      <c r="Q4" s="11"/>
      <c r="R4" s="11"/>
      <c r="S4" s="11" t="s">
        <v>43</v>
      </c>
      <c r="T4" s="11" t="s">
        <v>43</v>
      </c>
      <c r="U4" s="11"/>
      <c r="V4" s="11" t="s">
        <v>43</v>
      </c>
      <c r="W4" s="11"/>
      <c r="X4" s="11"/>
      <c r="Y4" s="11" t="s">
        <v>43</v>
      </c>
      <c r="Z4" s="11" t="s">
        <v>43</v>
      </c>
      <c r="AA4" s="11"/>
      <c r="AB4" s="11" t="s">
        <v>43</v>
      </c>
      <c r="AC4" s="11"/>
      <c r="AD4" s="11"/>
      <c r="AE4" s="11" t="s">
        <v>43</v>
      </c>
      <c r="AF4" s="11"/>
      <c r="AG4" s="11"/>
      <c r="AH4" s="11">
        <f>COUNTBLANK(I4:AG4)</f>
        <v>14</v>
      </c>
      <c r="AI4" s="42">
        <v>726</v>
      </c>
      <c r="AJ4" s="21">
        <v>1.9097222222222222E-3</v>
      </c>
      <c r="AK4" s="22">
        <v>458</v>
      </c>
      <c r="AL4" s="23">
        <v>0.66810000000000003</v>
      </c>
      <c r="AM4" s="24"/>
      <c r="AN4" s="17">
        <v>463</v>
      </c>
      <c r="AO4" s="21">
        <v>3.1250000000000001E-4</v>
      </c>
      <c r="AP4" s="22">
        <v>324</v>
      </c>
      <c r="AQ4" s="23">
        <v>0.71299999999999997</v>
      </c>
      <c r="AR4" s="25"/>
      <c r="AS4" s="26" t="s">
        <v>44</v>
      </c>
      <c r="AT4" s="26" t="s">
        <v>45</v>
      </c>
    </row>
    <row r="5" spans="1:46" ht="54.5" customHeight="1" x14ac:dyDescent="0.45">
      <c r="A5" s="54"/>
      <c r="B5" s="19" t="s">
        <v>46</v>
      </c>
      <c r="C5" s="15">
        <v>2</v>
      </c>
      <c r="D5" s="15" t="s">
        <v>41</v>
      </c>
      <c r="E5" s="46" t="s">
        <v>42</v>
      </c>
      <c r="F5" s="11"/>
      <c r="G5" s="11"/>
      <c r="H5" s="11"/>
      <c r="I5" s="11" t="s">
        <v>43</v>
      </c>
      <c r="J5" s="11" t="s">
        <v>43</v>
      </c>
      <c r="K5" s="11" t="s">
        <v>43</v>
      </c>
      <c r="L5" s="11" t="s">
        <v>43</v>
      </c>
      <c r="M5" s="11"/>
      <c r="N5" s="11" t="s">
        <v>43</v>
      </c>
      <c r="O5" s="11"/>
      <c r="P5" s="11"/>
      <c r="Q5" s="11"/>
      <c r="R5" s="11"/>
      <c r="S5" s="11" t="s">
        <v>43</v>
      </c>
      <c r="T5" s="11" t="s">
        <v>43</v>
      </c>
      <c r="U5" s="11"/>
      <c r="V5" s="11" t="s">
        <v>43</v>
      </c>
      <c r="W5" s="11" t="s">
        <v>43</v>
      </c>
      <c r="X5" s="11"/>
      <c r="Y5" s="11" t="s">
        <v>43</v>
      </c>
      <c r="Z5" s="11" t="s">
        <v>43</v>
      </c>
      <c r="AA5" s="11"/>
      <c r="AB5" s="11" t="s">
        <v>43</v>
      </c>
      <c r="AC5" s="11"/>
      <c r="AD5" s="11" t="s">
        <v>43</v>
      </c>
      <c r="AE5" s="11" t="s">
        <v>43</v>
      </c>
      <c r="AF5" s="11" t="s">
        <v>43</v>
      </c>
      <c r="AG5" s="11"/>
      <c r="AH5" s="11">
        <f t="shared" ref="AH5:AH68" si="0">COUNTBLANK(I5:AG5)</f>
        <v>10</v>
      </c>
      <c r="AI5" s="42">
        <v>2406</v>
      </c>
      <c r="AJ5" s="21">
        <v>6.5972222222222213E-4</v>
      </c>
      <c r="AK5" s="27">
        <v>2330</v>
      </c>
      <c r="AL5" s="23">
        <v>0.9506</v>
      </c>
      <c r="AM5" s="24"/>
      <c r="AN5" s="17">
        <v>231</v>
      </c>
      <c r="AO5" s="21">
        <v>1.0995370370370371E-3</v>
      </c>
      <c r="AP5" s="22">
        <v>231</v>
      </c>
      <c r="AQ5" s="23">
        <v>0.60170000000000001</v>
      </c>
      <c r="AR5" s="25"/>
      <c r="AS5" s="26" t="s">
        <v>47</v>
      </c>
      <c r="AT5" s="26" t="s">
        <v>48</v>
      </c>
    </row>
    <row r="6" spans="1:46" ht="54.5" customHeight="1" x14ac:dyDescent="0.45">
      <c r="A6" s="54"/>
      <c r="B6" s="19" t="s">
        <v>49</v>
      </c>
      <c r="C6" s="15">
        <v>3</v>
      </c>
      <c r="D6" s="15"/>
      <c r="E6" s="46" t="s">
        <v>42</v>
      </c>
      <c r="F6" s="11"/>
      <c r="G6" s="11"/>
      <c r="H6" s="11"/>
      <c r="I6" s="11" t="s">
        <v>43</v>
      </c>
      <c r="J6" s="11"/>
      <c r="K6" s="11" t="s">
        <v>43</v>
      </c>
      <c r="L6" s="11"/>
      <c r="M6" s="11"/>
      <c r="N6" s="11" t="s">
        <v>43</v>
      </c>
      <c r="O6" s="11"/>
      <c r="P6" s="11"/>
      <c r="Q6" s="11"/>
      <c r="R6" s="11"/>
      <c r="S6" s="11" t="s">
        <v>43</v>
      </c>
      <c r="T6" s="11" t="s">
        <v>43</v>
      </c>
      <c r="U6" s="11"/>
      <c r="V6" s="11"/>
      <c r="W6" s="11"/>
      <c r="X6" s="11" t="s">
        <v>43</v>
      </c>
      <c r="Y6" s="11"/>
      <c r="Z6" s="11" t="s">
        <v>43</v>
      </c>
      <c r="AA6" s="11"/>
      <c r="AB6" s="11" t="s">
        <v>43</v>
      </c>
      <c r="AC6" s="11"/>
      <c r="AD6" s="11"/>
      <c r="AE6" s="11" t="s">
        <v>43</v>
      </c>
      <c r="AF6" s="11" t="s">
        <v>43</v>
      </c>
      <c r="AG6" s="11"/>
      <c r="AH6" s="11">
        <f t="shared" si="0"/>
        <v>15</v>
      </c>
      <c r="AI6" s="42">
        <v>496</v>
      </c>
      <c r="AJ6" s="21">
        <v>1.6319444444444445E-3</v>
      </c>
      <c r="AK6" s="22">
        <v>115</v>
      </c>
      <c r="AL6" s="23">
        <v>0.66090000000000004</v>
      </c>
      <c r="AM6" s="24"/>
      <c r="AN6" s="17">
        <v>786</v>
      </c>
      <c r="AO6" s="21">
        <v>8.6805555555555551E-4</v>
      </c>
      <c r="AP6" s="22">
        <v>324</v>
      </c>
      <c r="AQ6" s="23">
        <v>1</v>
      </c>
      <c r="AR6" s="25"/>
      <c r="AS6" s="26" t="s">
        <v>47</v>
      </c>
      <c r="AT6" s="26" t="s">
        <v>50</v>
      </c>
    </row>
    <row r="7" spans="1:46" ht="54.5" customHeight="1" x14ac:dyDescent="0.45">
      <c r="A7" s="54"/>
      <c r="B7" s="19" t="s">
        <v>51</v>
      </c>
      <c r="C7" s="15">
        <v>4</v>
      </c>
      <c r="D7" s="15" t="s">
        <v>41</v>
      </c>
      <c r="E7" s="46" t="s">
        <v>42</v>
      </c>
      <c r="F7" s="11"/>
      <c r="G7" s="11"/>
      <c r="H7" s="11"/>
      <c r="I7" s="11" t="s">
        <v>43</v>
      </c>
      <c r="J7" s="11" t="s">
        <v>43</v>
      </c>
      <c r="K7" s="11" t="s">
        <v>43</v>
      </c>
      <c r="L7" s="11"/>
      <c r="M7" s="11"/>
      <c r="N7" s="11" t="s">
        <v>43</v>
      </c>
      <c r="O7" s="11"/>
      <c r="P7" s="11"/>
      <c r="Q7" s="11"/>
      <c r="R7" s="11"/>
      <c r="S7" s="11" t="s">
        <v>43</v>
      </c>
      <c r="T7" s="11" t="s">
        <v>43</v>
      </c>
      <c r="U7" s="11"/>
      <c r="V7" s="11" t="s">
        <v>43</v>
      </c>
      <c r="W7" s="11"/>
      <c r="X7" s="11"/>
      <c r="Y7" s="11" t="s">
        <v>43</v>
      </c>
      <c r="Z7" s="11" t="s">
        <v>43</v>
      </c>
      <c r="AA7" s="11" t="s">
        <v>43</v>
      </c>
      <c r="AB7" s="11" t="s">
        <v>43</v>
      </c>
      <c r="AC7" s="11"/>
      <c r="AD7" s="11" t="s">
        <v>43</v>
      </c>
      <c r="AE7" s="11" t="s">
        <v>43</v>
      </c>
      <c r="AF7" s="11" t="s">
        <v>43</v>
      </c>
      <c r="AG7" s="11" t="s">
        <v>43</v>
      </c>
      <c r="AH7" s="11">
        <f t="shared" si="0"/>
        <v>10</v>
      </c>
      <c r="AI7" s="42">
        <v>3017</v>
      </c>
      <c r="AJ7" s="21">
        <v>5.9027777777777778E-4</v>
      </c>
      <c r="AK7" s="27">
        <v>2253</v>
      </c>
      <c r="AL7" s="23">
        <v>0.62719999999999998</v>
      </c>
      <c r="AM7" s="24"/>
      <c r="AN7" s="28">
        <v>5320</v>
      </c>
      <c r="AO7" s="21">
        <v>7.407407407407407E-4</v>
      </c>
      <c r="AP7" s="27">
        <v>4718</v>
      </c>
      <c r="AQ7" s="23">
        <v>0.59809999999999997</v>
      </c>
      <c r="AR7" s="25"/>
      <c r="AS7" s="26" t="s">
        <v>47</v>
      </c>
      <c r="AT7" s="26" t="s">
        <v>45</v>
      </c>
    </row>
    <row r="8" spans="1:46" ht="54.5" customHeight="1" x14ac:dyDescent="0.45">
      <c r="A8" s="54"/>
      <c r="B8" s="19" t="s">
        <v>52</v>
      </c>
      <c r="C8" s="15">
        <v>5</v>
      </c>
      <c r="D8" s="15" t="s">
        <v>41</v>
      </c>
      <c r="E8" s="46" t="s">
        <v>42</v>
      </c>
      <c r="F8" s="11"/>
      <c r="G8" s="11"/>
      <c r="H8" s="11"/>
      <c r="I8" s="11" t="s">
        <v>43</v>
      </c>
      <c r="J8" s="11" t="s">
        <v>43</v>
      </c>
      <c r="K8" s="11" t="s">
        <v>43</v>
      </c>
      <c r="L8" s="11"/>
      <c r="M8" s="11"/>
      <c r="N8" s="11" t="s">
        <v>43</v>
      </c>
      <c r="O8" s="11" t="s">
        <v>43</v>
      </c>
      <c r="P8" s="11" t="s">
        <v>43</v>
      </c>
      <c r="Q8" s="11"/>
      <c r="R8" s="11"/>
      <c r="S8" s="11" t="s">
        <v>43</v>
      </c>
      <c r="T8" s="11" t="s">
        <v>43</v>
      </c>
      <c r="U8" s="11"/>
      <c r="V8" s="11" t="s">
        <v>43</v>
      </c>
      <c r="W8" s="11"/>
      <c r="X8" s="11"/>
      <c r="Y8" s="11" t="s">
        <v>43</v>
      </c>
      <c r="Z8" s="11" t="s">
        <v>43</v>
      </c>
      <c r="AA8" s="11"/>
      <c r="AB8" s="11" t="s">
        <v>43</v>
      </c>
      <c r="AC8" s="11"/>
      <c r="AD8" s="11"/>
      <c r="AE8" s="11" t="s">
        <v>43</v>
      </c>
      <c r="AF8" s="11" t="s">
        <v>43</v>
      </c>
      <c r="AG8" s="11" t="s">
        <v>43</v>
      </c>
      <c r="AH8" s="11">
        <f t="shared" si="0"/>
        <v>10</v>
      </c>
      <c r="AI8" s="42">
        <v>4621</v>
      </c>
      <c r="AJ8" s="21">
        <v>7.175925925925927E-4</v>
      </c>
      <c r="AK8" s="27">
        <v>4048</v>
      </c>
      <c r="AL8" s="23">
        <v>0.40560000000000002</v>
      </c>
      <c r="AM8" s="24"/>
      <c r="AN8" s="28">
        <v>3747</v>
      </c>
      <c r="AO8" s="21">
        <v>1.0763888888888889E-3</v>
      </c>
      <c r="AP8" s="27">
        <v>3192</v>
      </c>
      <c r="AQ8" s="23">
        <v>0.44919999999999999</v>
      </c>
      <c r="AR8" s="25"/>
      <c r="AS8" s="26" t="s">
        <v>53</v>
      </c>
      <c r="AT8" s="26" t="s">
        <v>54</v>
      </c>
    </row>
    <row r="9" spans="1:46" ht="54.5" customHeight="1" x14ac:dyDescent="0.45">
      <c r="A9" s="54"/>
      <c r="B9" s="19" t="s">
        <v>55</v>
      </c>
      <c r="C9" s="15">
        <v>6</v>
      </c>
      <c r="D9" s="15" t="s">
        <v>41</v>
      </c>
      <c r="E9" s="46" t="s">
        <v>42</v>
      </c>
      <c r="F9" s="11"/>
      <c r="G9" s="11"/>
      <c r="H9" s="11"/>
      <c r="I9" s="11"/>
      <c r="J9" s="11" t="s">
        <v>43</v>
      </c>
      <c r="K9" s="11" t="s">
        <v>43</v>
      </c>
      <c r="L9" s="11"/>
      <c r="M9" s="11"/>
      <c r="N9" s="11"/>
      <c r="O9" s="11"/>
      <c r="P9" s="11"/>
      <c r="Q9" s="11" t="s">
        <v>43</v>
      </c>
      <c r="R9" s="11"/>
      <c r="S9" s="11" t="s">
        <v>43</v>
      </c>
      <c r="T9" s="11"/>
      <c r="U9" s="11"/>
      <c r="V9" s="11" t="s">
        <v>43</v>
      </c>
      <c r="W9" s="11"/>
      <c r="X9" s="11"/>
      <c r="Y9" s="11"/>
      <c r="Z9" s="11" t="s">
        <v>43</v>
      </c>
      <c r="AA9" s="11"/>
      <c r="AB9" s="11"/>
      <c r="AC9" s="11"/>
      <c r="AD9" s="11"/>
      <c r="AE9" s="11"/>
      <c r="AF9" s="11"/>
      <c r="AG9" s="11"/>
      <c r="AH9" s="11">
        <f t="shared" si="0"/>
        <v>19</v>
      </c>
      <c r="AI9" s="42">
        <v>3208</v>
      </c>
      <c r="AJ9" s="21">
        <v>7.291666666666667E-4</v>
      </c>
      <c r="AK9" s="27">
        <v>2750</v>
      </c>
      <c r="AL9" s="23">
        <v>0.90149999999999997</v>
      </c>
      <c r="AM9" s="24"/>
      <c r="AN9" s="28">
        <v>2128</v>
      </c>
      <c r="AO9" s="21">
        <v>2.2569444444444447E-3</v>
      </c>
      <c r="AP9" s="27">
        <v>1989</v>
      </c>
      <c r="AQ9" s="23">
        <v>0.83709999999999996</v>
      </c>
      <c r="AR9" s="25"/>
      <c r="AS9" s="26" t="s">
        <v>56</v>
      </c>
      <c r="AT9" s="26" t="s">
        <v>57</v>
      </c>
    </row>
    <row r="10" spans="1:46" ht="54.5" customHeight="1" x14ac:dyDescent="0.45">
      <c r="A10" s="54"/>
      <c r="B10" s="19" t="s">
        <v>58</v>
      </c>
      <c r="C10" s="15">
        <v>7</v>
      </c>
      <c r="D10" s="15" t="s">
        <v>41</v>
      </c>
      <c r="E10" s="46" t="s">
        <v>42</v>
      </c>
      <c r="F10" s="11"/>
      <c r="G10" s="11"/>
      <c r="H10" s="11"/>
      <c r="I10" s="11" t="s">
        <v>43</v>
      </c>
      <c r="J10" s="11" t="s">
        <v>43</v>
      </c>
      <c r="K10" s="11" t="s">
        <v>43</v>
      </c>
      <c r="L10" s="11"/>
      <c r="M10" s="11"/>
      <c r="N10" s="11" t="s">
        <v>43</v>
      </c>
      <c r="O10" s="11"/>
      <c r="P10" s="11"/>
      <c r="Q10" s="11"/>
      <c r="R10" s="11"/>
      <c r="S10" s="11" t="s">
        <v>43</v>
      </c>
      <c r="T10" s="11" t="s">
        <v>43</v>
      </c>
      <c r="U10" s="11"/>
      <c r="V10" s="11" t="s">
        <v>43</v>
      </c>
      <c r="W10" s="11" t="s">
        <v>43</v>
      </c>
      <c r="X10" s="11"/>
      <c r="Y10" s="11" t="s">
        <v>43</v>
      </c>
      <c r="Z10" s="11" t="s">
        <v>43</v>
      </c>
      <c r="AA10" s="11" t="s">
        <v>43</v>
      </c>
      <c r="AB10" s="11" t="s">
        <v>43</v>
      </c>
      <c r="AC10" s="11"/>
      <c r="AD10" s="11"/>
      <c r="AE10" s="11"/>
      <c r="AF10" s="11" t="s">
        <v>43</v>
      </c>
      <c r="AG10" s="11" t="s">
        <v>43</v>
      </c>
      <c r="AH10" s="11">
        <f t="shared" si="0"/>
        <v>11</v>
      </c>
      <c r="AI10" s="42">
        <v>611</v>
      </c>
      <c r="AJ10" s="21">
        <v>5.6712962962962956E-4</v>
      </c>
      <c r="AK10" s="22">
        <v>139</v>
      </c>
      <c r="AL10" s="23">
        <v>0.66910000000000003</v>
      </c>
      <c r="AM10" s="24"/>
      <c r="AN10" s="17">
        <v>740</v>
      </c>
      <c r="AO10" s="21">
        <v>6.8287037037037025E-4</v>
      </c>
      <c r="AP10" s="22">
        <v>463</v>
      </c>
      <c r="AQ10" s="23">
        <v>0.72689999999999999</v>
      </c>
      <c r="AR10" s="25"/>
      <c r="AS10" s="26" t="s">
        <v>59</v>
      </c>
      <c r="AT10" s="26" t="s">
        <v>50</v>
      </c>
    </row>
    <row r="11" spans="1:46" ht="54.5" customHeight="1" x14ac:dyDescent="0.45">
      <c r="A11" s="54"/>
      <c r="B11" s="19" t="s">
        <v>60</v>
      </c>
      <c r="C11" s="15">
        <v>8</v>
      </c>
      <c r="D11" s="15"/>
      <c r="E11" s="46" t="s">
        <v>42</v>
      </c>
      <c r="F11" s="11"/>
      <c r="G11" s="11"/>
      <c r="H11" s="11"/>
      <c r="I11" s="11" t="s">
        <v>43</v>
      </c>
      <c r="J11" s="11" t="s">
        <v>43</v>
      </c>
      <c r="K11" s="11" t="s">
        <v>43</v>
      </c>
      <c r="L11" s="11"/>
      <c r="M11" s="11"/>
      <c r="N11" s="11" t="s">
        <v>43</v>
      </c>
      <c r="O11" s="11"/>
      <c r="P11" s="11"/>
      <c r="Q11" s="11"/>
      <c r="R11" s="11"/>
      <c r="S11" s="11" t="s">
        <v>43</v>
      </c>
      <c r="T11" s="11" t="s">
        <v>43</v>
      </c>
      <c r="U11" s="11"/>
      <c r="V11" s="11" t="s">
        <v>43</v>
      </c>
      <c r="W11" s="11" t="s">
        <v>43</v>
      </c>
      <c r="X11" s="11"/>
      <c r="Y11" s="11" t="s">
        <v>43</v>
      </c>
      <c r="Z11" s="11" t="s">
        <v>43</v>
      </c>
      <c r="AA11" s="11"/>
      <c r="AB11" s="11"/>
      <c r="AC11" s="11"/>
      <c r="AD11" s="11" t="s">
        <v>43</v>
      </c>
      <c r="AE11" s="11" t="s">
        <v>43</v>
      </c>
      <c r="AF11" s="11" t="s">
        <v>43</v>
      </c>
      <c r="AG11" s="11"/>
      <c r="AH11" s="11">
        <f t="shared" si="0"/>
        <v>12</v>
      </c>
      <c r="AI11" s="43" t="s">
        <v>61</v>
      </c>
      <c r="AJ11" s="21">
        <v>3.3449074074074071E-3</v>
      </c>
      <c r="AK11" s="22">
        <v>496</v>
      </c>
      <c r="AL11" s="23">
        <v>0.7702</v>
      </c>
      <c r="AM11" s="24"/>
      <c r="AN11" s="28">
        <v>1665</v>
      </c>
      <c r="AO11" s="21">
        <v>2.1412037037037038E-3</v>
      </c>
      <c r="AP11" s="27">
        <v>1156</v>
      </c>
      <c r="AQ11" s="23">
        <v>0.6401</v>
      </c>
      <c r="AR11" s="25"/>
      <c r="AS11" s="26" t="s">
        <v>59</v>
      </c>
      <c r="AT11" s="26" t="s">
        <v>48</v>
      </c>
    </row>
    <row r="12" spans="1:46" ht="54.5" customHeight="1" x14ac:dyDescent="0.45">
      <c r="A12" s="54"/>
      <c r="B12" s="19" t="s">
        <v>62</v>
      </c>
      <c r="C12" s="15">
        <v>9</v>
      </c>
      <c r="D12" s="15" t="s">
        <v>41</v>
      </c>
      <c r="E12" s="46" t="s">
        <v>42</v>
      </c>
      <c r="F12" s="11" t="s">
        <v>43</v>
      </c>
      <c r="G12" s="11"/>
      <c r="H12" s="11"/>
      <c r="I12" s="11"/>
      <c r="J12" s="11" t="s">
        <v>43</v>
      </c>
      <c r="K12" s="11"/>
      <c r="L12" s="11"/>
      <c r="M12" s="11"/>
      <c r="N12" s="11"/>
      <c r="O12" s="11"/>
      <c r="P12" s="11"/>
      <c r="Q12" s="11"/>
      <c r="R12" s="11"/>
      <c r="S12" s="11"/>
      <c r="T12" s="11" t="s">
        <v>43</v>
      </c>
      <c r="U12" s="11"/>
      <c r="V12" s="11" t="s">
        <v>43</v>
      </c>
      <c r="W12" s="11" t="s">
        <v>43</v>
      </c>
      <c r="X12" s="11"/>
      <c r="Y12" s="11" t="s">
        <v>43</v>
      </c>
      <c r="Z12" s="11" t="s">
        <v>43</v>
      </c>
      <c r="AA12" s="11" t="s">
        <v>43</v>
      </c>
      <c r="AB12" s="11" t="s">
        <v>43</v>
      </c>
      <c r="AC12" s="11"/>
      <c r="AD12" s="11"/>
      <c r="AE12" s="11"/>
      <c r="AF12" s="11"/>
      <c r="AG12" s="11" t="s">
        <v>43</v>
      </c>
      <c r="AH12" s="11">
        <f t="shared" si="0"/>
        <v>16</v>
      </c>
      <c r="AI12" s="42"/>
      <c r="AJ12" s="29"/>
      <c r="AK12" s="29"/>
      <c r="AL12" s="29"/>
      <c r="AM12" s="24"/>
      <c r="AN12" s="28">
        <v>5274</v>
      </c>
      <c r="AO12" s="21">
        <v>2.3611111111111111E-3</v>
      </c>
      <c r="AP12" s="27">
        <v>3469</v>
      </c>
      <c r="AQ12" s="23">
        <v>0.82679999999999998</v>
      </c>
      <c r="AR12" s="25"/>
      <c r="AS12" s="26" t="s">
        <v>63</v>
      </c>
      <c r="AT12" s="26" t="s">
        <v>48</v>
      </c>
    </row>
    <row r="13" spans="1:46" ht="54.5" customHeight="1" x14ac:dyDescent="0.45">
      <c r="A13" s="54"/>
      <c r="B13" s="19" t="s">
        <v>64</v>
      </c>
      <c r="C13" s="15">
        <v>10</v>
      </c>
      <c r="D13" s="15"/>
      <c r="E13" s="46" t="s">
        <v>42</v>
      </c>
      <c r="F13" s="11"/>
      <c r="G13" s="11"/>
      <c r="H13" s="11"/>
      <c r="I13" s="11" t="s">
        <v>43</v>
      </c>
      <c r="J13" s="11" t="s">
        <v>43</v>
      </c>
      <c r="K13" s="11" t="s">
        <v>43</v>
      </c>
      <c r="L13" s="11"/>
      <c r="M13" s="11"/>
      <c r="N13" s="11"/>
      <c r="O13" s="11"/>
      <c r="P13" s="11"/>
      <c r="Q13" s="11"/>
      <c r="R13" s="11"/>
      <c r="S13" s="11" t="s">
        <v>43</v>
      </c>
      <c r="T13" s="11" t="s">
        <v>43</v>
      </c>
      <c r="U13" s="11"/>
      <c r="V13" s="11" t="s">
        <v>43</v>
      </c>
      <c r="W13" s="11" t="s">
        <v>43</v>
      </c>
      <c r="X13" s="11"/>
      <c r="Y13" s="11" t="s">
        <v>43</v>
      </c>
      <c r="Z13" s="11" t="s">
        <v>43</v>
      </c>
      <c r="AA13" s="11"/>
      <c r="AB13" s="11"/>
      <c r="AC13" s="11"/>
      <c r="AD13" s="11"/>
      <c r="AE13" s="11"/>
      <c r="AF13" s="11"/>
      <c r="AG13" s="11"/>
      <c r="AH13" s="11">
        <f t="shared" si="0"/>
        <v>16</v>
      </c>
      <c r="AI13" s="42">
        <v>2520</v>
      </c>
      <c r="AJ13" s="21">
        <v>3.6342592592592594E-3</v>
      </c>
      <c r="AK13" s="27">
        <v>2291</v>
      </c>
      <c r="AL13" s="23">
        <v>0.81669999999999998</v>
      </c>
      <c r="AM13" s="24"/>
      <c r="AN13" s="28">
        <v>3978</v>
      </c>
      <c r="AO13" s="21">
        <v>2.3032407407407407E-3</v>
      </c>
      <c r="AP13" s="27">
        <v>3423</v>
      </c>
      <c r="AQ13" s="23">
        <v>0.75</v>
      </c>
      <c r="AR13" s="25"/>
      <c r="AS13" s="26" t="s">
        <v>47</v>
      </c>
      <c r="AT13" s="26" t="s">
        <v>65</v>
      </c>
    </row>
    <row r="14" spans="1:46" ht="54.5" customHeight="1" x14ac:dyDescent="0.45">
      <c r="A14" s="54"/>
      <c r="B14" s="19" t="s">
        <v>66</v>
      </c>
      <c r="C14" s="15">
        <v>11</v>
      </c>
      <c r="D14" s="15"/>
      <c r="E14" s="46" t="s">
        <v>42</v>
      </c>
      <c r="F14" s="11"/>
      <c r="G14" s="11"/>
      <c r="H14" s="11"/>
      <c r="I14" s="11" t="s">
        <v>43</v>
      </c>
      <c r="J14" s="11" t="s">
        <v>43</v>
      </c>
      <c r="K14" s="11"/>
      <c r="L14" s="11"/>
      <c r="M14" s="11"/>
      <c r="N14" s="11" t="s">
        <v>43</v>
      </c>
      <c r="O14" s="11" t="s">
        <v>43</v>
      </c>
      <c r="P14" s="11" t="s">
        <v>43</v>
      </c>
      <c r="Q14" s="11"/>
      <c r="R14" s="11"/>
      <c r="S14" s="11" t="s">
        <v>43</v>
      </c>
      <c r="T14" s="11" t="s">
        <v>43</v>
      </c>
      <c r="U14" s="11"/>
      <c r="V14" s="11" t="s">
        <v>43</v>
      </c>
      <c r="W14" s="11" t="s">
        <v>43</v>
      </c>
      <c r="X14" s="11"/>
      <c r="Y14" s="11" t="s">
        <v>43</v>
      </c>
      <c r="Z14" s="11" t="s">
        <v>43</v>
      </c>
      <c r="AA14" s="11"/>
      <c r="AB14" s="11" t="s">
        <v>43</v>
      </c>
      <c r="AC14" s="11" t="s">
        <v>43</v>
      </c>
      <c r="AD14" s="11" t="s">
        <v>43</v>
      </c>
      <c r="AE14" s="11" t="s">
        <v>43</v>
      </c>
      <c r="AF14" s="11" t="s">
        <v>43</v>
      </c>
      <c r="AG14" s="11"/>
      <c r="AH14" s="11">
        <f t="shared" si="0"/>
        <v>9</v>
      </c>
      <c r="AI14" s="42">
        <v>2864</v>
      </c>
      <c r="AJ14" s="21">
        <v>1.9560185185185184E-3</v>
      </c>
      <c r="AK14" s="27">
        <v>1298</v>
      </c>
      <c r="AL14" s="23">
        <v>0.55930000000000002</v>
      </c>
      <c r="AM14" s="24"/>
      <c r="AN14" s="28">
        <v>2452</v>
      </c>
      <c r="AO14" s="21">
        <v>2.2222222222222222E-3</v>
      </c>
      <c r="AP14" s="27">
        <v>1897</v>
      </c>
      <c r="AQ14" s="23">
        <v>0.63419999999999999</v>
      </c>
      <c r="AR14" s="25"/>
      <c r="AS14" s="26" t="s">
        <v>47</v>
      </c>
      <c r="AT14" s="26" t="s">
        <v>50</v>
      </c>
    </row>
    <row r="15" spans="1:46" ht="54.5" customHeight="1" x14ac:dyDescent="0.45">
      <c r="A15" s="54"/>
      <c r="B15" s="19" t="s">
        <v>67</v>
      </c>
      <c r="C15" s="15">
        <v>12</v>
      </c>
      <c r="D15" s="15"/>
      <c r="E15" s="46" t="s">
        <v>42</v>
      </c>
      <c r="F15" s="11"/>
      <c r="G15" s="11"/>
      <c r="H15" s="11"/>
      <c r="I15" s="11"/>
      <c r="J15" s="11" t="s">
        <v>43</v>
      </c>
      <c r="K15" s="11"/>
      <c r="L15" s="11"/>
      <c r="M15" s="11"/>
      <c r="N15" s="11"/>
      <c r="O15" s="11"/>
      <c r="P15" s="11"/>
      <c r="Q15" s="11"/>
      <c r="R15" s="11"/>
      <c r="S15" s="11" t="s">
        <v>43</v>
      </c>
      <c r="T15" s="11" t="s">
        <v>43</v>
      </c>
      <c r="U15" s="11"/>
      <c r="V15" s="11"/>
      <c r="W15" s="11"/>
      <c r="X15" s="11" t="s">
        <v>43</v>
      </c>
      <c r="Y15" s="11" t="s">
        <v>43</v>
      </c>
      <c r="Z15" s="11" t="s">
        <v>43</v>
      </c>
      <c r="AA15" s="11" t="s">
        <v>43</v>
      </c>
      <c r="AB15" s="11" t="s">
        <v>43</v>
      </c>
      <c r="AC15" s="11" t="s">
        <v>43</v>
      </c>
      <c r="AD15" s="11" t="s">
        <v>43</v>
      </c>
      <c r="AE15" s="11" t="s">
        <v>43</v>
      </c>
      <c r="AF15" s="11" t="s">
        <v>43</v>
      </c>
      <c r="AG15" s="11"/>
      <c r="AH15" s="11">
        <f t="shared" si="0"/>
        <v>13</v>
      </c>
      <c r="AI15" s="42">
        <v>5805</v>
      </c>
      <c r="AJ15" s="21">
        <v>1.6782407407407406E-3</v>
      </c>
      <c r="AK15" s="27">
        <v>3590</v>
      </c>
      <c r="AL15" s="23">
        <v>0.73399999999999999</v>
      </c>
      <c r="AM15" s="24"/>
      <c r="AN15" s="28">
        <v>3516</v>
      </c>
      <c r="AO15" s="21">
        <v>2.0370370370370373E-3</v>
      </c>
      <c r="AP15" s="27">
        <v>2452</v>
      </c>
      <c r="AQ15" s="23">
        <v>0.6603</v>
      </c>
      <c r="AR15" s="25"/>
      <c r="AS15" s="26" t="s">
        <v>68</v>
      </c>
      <c r="AT15" s="26" t="s">
        <v>69</v>
      </c>
    </row>
    <row r="16" spans="1:46" ht="54.5" customHeight="1" x14ac:dyDescent="0.45">
      <c r="A16" s="54"/>
      <c r="B16" s="19" t="s">
        <v>70</v>
      </c>
      <c r="C16" s="15">
        <v>13</v>
      </c>
      <c r="D16" s="15"/>
      <c r="E16" s="46" t="s">
        <v>42</v>
      </c>
      <c r="F16" s="11"/>
      <c r="G16" s="11"/>
      <c r="H16" s="11"/>
      <c r="I16" s="11" t="s">
        <v>43</v>
      </c>
      <c r="J16" s="11"/>
      <c r="K16" s="11"/>
      <c r="L16" s="11"/>
      <c r="M16" s="11"/>
      <c r="N16" s="11"/>
      <c r="O16" s="11"/>
      <c r="P16" s="11"/>
      <c r="Q16" s="11"/>
      <c r="R16" s="11"/>
      <c r="S16" s="11" t="s">
        <v>43</v>
      </c>
      <c r="T16" s="11" t="s">
        <v>43</v>
      </c>
      <c r="U16" s="11"/>
      <c r="V16" s="11" t="s">
        <v>43</v>
      </c>
      <c r="W16" s="11" t="s">
        <v>43</v>
      </c>
      <c r="X16" s="11"/>
      <c r="Y16" s="11" t="s">
        <v>43</v>
      </c>
      <c r="Z16" s="11" t="s">
        <v>43</v>
      </c>
      <c r="AA16" s="11" t="s">
        <v>43</v>
      </c>
      <c r="AB16" s="11" t="s">
        <v>43</v>
      </c>
      <c r="AC16" s="11"/>
      <c r="AD16" s="11"/>
      <c r="AE16" s="11"/>
      <c r="AF16" s="11" t="s">
        <v>43</v>
      </c>
      <c r="AG16" s="11"/>
      <c r="AH16" s="11">
        <f t="shared" si="0"/>
        <v>15</v>
      </c>
      <c r="AI16" s="42">
        <v>3132</v>
      </c>
      <c r="AJ16" s="21">
        <v>3.4606481481481485E-3</v>
      </c>
      <c r="AK16" s="27">
        <v>2330</v>
      </c>
      <c r="AL16" s="23">
        <v>0.73780000000000001</v>
      </c>
      <c r="AM16" s="24"/>
      <c r="AN16" s="28">
        <v>2637</v>
      </c>
      <c r="AO16" s="21">
        <v>1.9560185185185184E-3</v>
      </c>
      <c r="AP16" s="27">
        <v>1804</v>
      </c>
      <c r="AQ16" s="23">
        <v>0.81569999999999998</v>
      </c>
      <c r="AR16" s="25"/>
      <c r="AS16" s="26" t="s">
        <v>47</v>
      </c>
      <c r="AT16" s="26" t="s">
        <v>45</v>
      </c>
    </row>
    <row r="17" spans="1:46" ht="54.5" customHeight="1" x14ac:dyDescent="0.45">
      <c r="A17" s="54"/>
      <c r="B17" s="19" t="s">
        <v>71</v>
      </c>
      <c r="C17" s="15">
        <v>14</v>
      </c>
      <c r="D17" s="15" t="s">
        <v>41</v>
      </c>
      <c r="E17" s="46" t="s">
        <v>42</v>
      </c>
      <c r="F17" s="11"/>
      <c r="G17" s="11"/>
      <c r="H17" s="11"/>
      <c r="I17" s="11" t="s">
        <v>43</v>
      </c>
      <c r="J17" s="11"/>
      <c r="K17" s="11" t="s">
        <v>43</v>
      </c>
      <c r="L17" s="11" t="s">
        <v>43</v>
      </c>
      <c r="M17" s="11"/>
      <c r="N17" s="11"/>
      <c r="O17" s="11"/>
      <c r="P17" s="11"/>
      <c r="Q17" s="11"/>
      <c r="R17" s="11"/>
      <c r="S17" s="11"/>
      <c r="T17" s="11" t="s">
        <v>43</v>
      </c>
      <c r="U17" s="11"/>
      <c r="V17" s="11"/>
      <c r="W17" s="11" t="s">
        <v>43</v>
      </c>
      <c r="X17" s="11" t="s">
        <v>43</v>
      </c>
      <c r="Y17" s="11"/>
      <c r="Z17" s="11"/>
      <c r="AA17" s="11"/>
      <c r="AB17" s="11"/>
      <c r="AC17" s="11"/>
      <c r="AD17" s="11"/>
      <c r="AE17" s="11" t="s">
        <v>43</v>
      </c>
      <c r="AF17" s="11"/>
      <c r="AG17" s="11"/>
      <c r="AH17" s="11">
        <f t="shared" si="0"/>
        <v>18</v>
      </c>
      <c r="AI17" s="42">
        <v>1566</v>
      </c>
      <c r="AJ17" s="21">
        <v>6.7013888888888887E-3</v>
      </c>
      <c r="AK17" s="27">
        <v>1375</v>
      </c>
      <c r="AL17" s="23">
        <v>0.86109999999999998</v>
      </c>
      <c r="AM17" s="24"/>
      <c r="AN17" s="28">
        <v>2313</v>
      </c>
      <c r="AO17" s="21">
        <v>1.5393518518518519E-3</v>
      </c>
      <c r="AP17" s="27">
        <v>2220</v>
      </c>
      <c r="AQ17" s="23">
        <v>0.83330000000000004</v>
      </c>
      <c r="AR17" s="25"/>
      <c r="AS17" s="26" t="s">
        <v>47</v>
      </c>
      <c r="AT17" s="26" t="s">
        <v>72</v>
      </c>
    </row>
    <row r="18" spans="1:46" ht="54.5" customHeight="1" x14ac:dyDescent="0.45">
      <c r="A18" s="54"/>
      <c r="B18" s="19" t="s">
        <v>73</v>
      </c>
      <c r="C18" s="15">
        <v>15</v>
      </c>
      <c r="D18" s="15"/>
      <c r="E18" s="46" t="s">
        <v>42</v>
      </c>
      <c r="F18" s="11"/>
      <c r="G18" s="11"/>
      <c r="H18" s="11" t="s">
        <v>43</v>
      </c>
      <c r="I18" s="11"/>
      <c r="J18" s="11" t="s">
        <v>43</v>
      </c>
      <c r="K18" s="11"/>
      <c r="L18" s="11"/>
      <c r="M18" s="11"/>
      <c r="N18" s="11" t="s">
        <v>43</v>
      </c>
      <c r="O18" s="11" t="s">
        <v>43</v>
      </c>
      <c r="P18" s="11"/>
      <c r="Q18" s="11"/>
      <c r="R18" s="11"/>
      <c r="S18" s="11" t="s">
        <v>43</v>
      </c>
      <c r="T18" s="11"/>
      <c r="U18" s="11"/>
      <c r="V18" s="11" t="s">
        <v>43</v>
      </c>
      <c r="W18" s="11"/>
      <c r="X18" s="11"/>
      <c r="Y18" s="11" t="s">
        <v>43</v>
      </c>
      <c r="Z18" s="11"/>
      <c r="AA18" s="11"/>
      <c r="AB18" s="11" t="s">
        <v>43</v>
      </c>
      <c r="AC18" s="11"/>
      <c r="AD18" s="11" t="s">
        <v>43</v>
      </c>
      <c r="AE18" s="11" t="s">
        <v>43</v>
      </c>
      <c r="AF18" s="11"/>
      <c r="AG18" s="11"/>
      <c r="AH18" s="11">
        <f t="shared" si="0"/>
        <v>16</v>
      </c>
      <c r="AI18" s="42">
        <v>649</v>
      </c>
      <c r="AJ18" s="21">
        <v>2.2337962962962967E-3</v>
      </c>
      <c r="AK18" s="22">
        <v>344</v>
      </c>
      <c r="AL18" s="23">
        <v>0.66569999999999996</v>
      </c>
      <c r="AM18" s="24"/>
      <c r="AN18" s="17">
        <v>786</v>
      </c>
      <c r="AO18" s="21">
        <v>1.5162037037037036E-3</v>
      </c>
      <c r="AP18" s="22">
        <v>416</v>
      </c>
      <c r="AQ18" s="23">
        <v>0.77880000000000005</v>
      </c>
      <c r="AR18" s="25"/>
      <c r="AS18" s="26" t="s">
        <v>74</v>
      </c>
      <c r="AT18" s="26" t="s">
        <v>75</v>
      </c>
    </row>
    <row r="19" spans="1:46" ht="54.5" customHeight="1" x14ac:dyDescent="0.45">
      <c r="A19" s="54"/>
      <c r="B19" s="19" t="s">
        <v>76</v>
      </c>
      <c r="C19" s="15">
        <v>16</v>
      </c>
      <c r="D19" s="15" t="s">
        <v>41</v>
      </c>
      <c r="E19" s="46" t="s">
        <v>42</v>
      </c>
      <c r="F19" s="11"/>
      <c r="G19" s="11"/>
      <c r="H19" s="11"/>
      <c r="I19" s="11"/>
      <c r="J19" s="11" t="s">
        <v>43</v>
      </c>
      <c r="K19" s="11" t="s">
        <v>43</v>
      </c>
      <c r="L19" s="11"/>
      <c r="M19" s="11"/>
      <c r="N19" s="11" t="s">
        <v>43</v>
      </c>
      <c r="O19" s="11"/>
      <c r="P19" s="11"/>
      <c r="Q19" s="11"/>
      <c r="R19" s="11"/>
      <c r="S19" s="11"/>
      <c r="T19" s="11"/>
      <c r="U19" s="11"/>
      <c r="V19" s="11"/>
      <c r="W19" s="11"/>
      <c r="X19" s="11" t="s">
        <v>43</v>
      </c>
      <c r="Y19" s="11" t="s">
        <v>43</v>
      </c>
      <c r="Z19" s="11" t="s">
        <v>43</v>
      </c>
      <c r="AA19" s="11" t="s">
        <v>43</v>
      </c>
      <c r="AB19" s="11"/>
      <c r="AC19" s="11"/>
      <c r="AD19" s="11"/>
      <c r="AE19" s="11" t="s">
        <v>43</v>
      </c>
      <c r="AF19" s="11"/>
      <c r="AG19" s="11"/>
      <c r="AH19" s="11">
        <f t="shared" si="0"/>
        <v>17</v>
      </c>
      <c r="AI19" s="42">
        <v>7561</v>
      </c>
      <c r="AJ19" s="21">
        <v>1.3310185185185185E-3</v>
      </c>
      <c r="AK19" s="27">
        <v>5996</v>
      </c>
      <c r="AL19" s="23">
        <v>0.55700000000000005</v>
      </c>
      <c r="AM19" s="24"/>
      <c r="AN19" s="28">
        <v>4811</v>
      </c>
      <c r="AO19" s="21">
        <v>1.4351851851851854E-3</v>
      </c>
      <c r="AP19" s="27">
        <v>3377</v>
      </c>
      <c r="AQ19" s="23">
        <v>0.57540000000000002</v>
      </c>
      <c r="AR19" s="25"/>
      <c r="AS19" s="26" t="s">
        <v>53</v>
      </c>
      <c r="AT19" s="26" t="s">
        <v>77</v>
      </c>
    </row>
    <row r="20" spans="1:46" ht="54.5" customHeight="1" x14ac:dyDescent="0.45">
      <c r="A20" s="54"/>
      <c r="B20" s="19" t="s">
        <v>78</v>
      </c>
      <c r="C20" s="15">
        <v>17</v>
      </c>
      <c r="D20" s="15" t="s">
        <v>41</v>
      </c>
      <c r="E20" s="46" t="s">
        <v>42</v>
      </c>
      <c r="F20" s="11"/>
      <c r="G20" s="11"/>
      <c r="H20" s="11"/>
      <c r="I20" s="11" t="s">
        <v>43</v>
      </c>
      <c r="J20" s="11"/>
      <c r="K20" s="11"/>
      <c r="L20" s="11"/>
      <c r="M20" s="11"/>
      <c r="N20" s="11" t="s">
        <v>43</v>
      </c>
      <c r="O20" s="11"/>
      <c r="P20" s="11"/>
      <c r="Q20" s="11"/>
      <c r="R20" s="11"/>
      <c r="S20" s="11" t="s">
        <v>43</v>
      </c>
      <c r="T20" s="11" t="s">
        <v>43</v>
      </c>
      <c r="U20" s="11"/>
      <c r="V20" s="11"/>
      <c r="W20" s="11" t="s">
        <v>43</v>
      </c>
      <c r="X20" s="11" t="s">
        <v>43</v>
      </c>
      <c r="Y20" s="11" t="s">
        <v>43</v>
      </c>
      <c r="Z20" s="11" t="s">
        <v>43</v>
      </c>
      <c r="AA20" s="11"/>
      <c r="AB20" s="11" t="s">
        <v>43</v>
      </c>
      <c r="AC20" s="11" t="s">
        <v>43</v>
      </c>
      <c r="AD20" s="11" t="s">
        <v>43</v>
      </c>
      <c r="AE20" s="11" t="s">
        <v>43</v>
      </c>
      <c r="AF20" s="11" t="s">
        <v>43</v>
      </c>
      <c r="AG20" s="11" t="s">
        <v>43</v>
      </c>
      <c r="AH20" s="11">
        <f t="shared" si="0"/>
        <v>11</v>
      </c>
      <c r="AI20" s="42">
        <v>76</v>
      </c>
      <c r="AJ20" s="21">
        <v>9.2592592592592588E-5</v>
      </c>
      <c r="AK20" s="22">
        <v>38</v>
      </c>
      <c r="AL20" s="23">
        <v>0</v>
      </c>
      <c r="AM20" s="24"/>
      <c r="AN20" s="25"/>
      <c r="AO20" s="25"/>
      <c r="AP20" s="30"/>
      <c r="AQ20" s="25"/>
      <c r="AR20" s="25"/>
      <c r="AS20" s="26" t="s">
        <v>53</v>
      </c>
      <c r="AT20" s="26" t="s">
        <v>57</v>
      </c>
    </row>
    <row r="21" spans="1:46" ht="54.5" customHeight="1" x14ac:dyDescent="0.45">
      <c r="A21" s="54"/>
      <c r="B21" s="19" t="s">
        <v>79</v>
      </c>
      <c r="C21" s="15">
        <v>18</v>
      </c>
      <c r="D21" s="15"/>
      <c r="E21" s="46" t="s">
        <v>42</v>
      </c>
      <c r="F21" s="11"/>
      <c r="G21" s="11"/>
      <c r="H21" s="11"/>
      <c r="I21" s="11" t="s">
        <v>43</v>
      </c>
      <c r="J21" s="11"/>
      <c r="K21" s="11" t="s">
        <v>43</v>
      </c>
      <c r="L21" s="11" t="s">
        <v>43</v>
      </c>
      <c r="M21" s="11"/>
      <c r="N21" s="11"/>
      <c r="O21" s="11"/>
      <c r="P21" s="11"/>
      <c r="Q21" s="11"/>
      <c r="R21" s="11"/>
      <c r="S21" s="11" t="s">
        <v>43</v>
      </c>
      <c r="T21" s="11" t="s">
        <v>43</v>
      </c>
      <c r="U21" s="11"/>
      <c r="V21" s="11" t="s">
        <v>43</v>
      </c>
      <c r="W21" s="11" t="s">
        <v>43</v>
      </c>
      <c r="X21" s="11" t="s">
        <v>43</v>
      </c>
      <c r="Y21" s="11"/>
      <c r="Z21" s="11" t="s">
        <v>43</v>
      </c>
      <c r="AA21" s="11"/>
      <c r="AB21" s="11"/>
      <c r="AC21" s="11"/>
      <c r="AD21" s="11"/>
      <c r="AE21" s="11"/>
      <c r="AF21" s="11"/>
      <c r="AG21" s="11"/>
      <c r="AH21" s="11">
        <f t="shared" si="0"/>
        <v>16</v>
      </c>
      <c r="AI21" s="42">
        <v>2177</v>
      </c>
      <c r="AJ21" s="21">
        <v>4.3749999999999995E-3</v>
      </c>
      <c r="AK21" s="27">
        <v>1986</v>
      </c>
      <c r="AL21" s="23">
        <v>0.88470000000000004</v>
      </c>
      <c r="AM21" s="24"/>
      <c r="AN21" s="28">
        <v>1527</v>
      </c>
      <c r="AO21" s="21">
        <v>4.1319444444444442E-3</v>
      </c>
      <c r="AP21" s="27">
        <v>1388</v>
      </c>
      <c r="AQ21" s="23">
        <v>0.93300000000000005</v>
      </c>
      <c r="AR21" s="25"/>
      <c r="AS21" s="26" t="s">
        <v>44</v>
      </c>
      <c r="AT21" s="26" t="s">
        <v>80</v>
      </c>
    </row>
    <row r="22" spans="1:46" ht="54.5" customHeight="1" x14ac:dyDescent="0.45">
      <c r="A22" s="54"/>
      <c r="B22" s="19" t="s">
        <v>81</v>
      </c>
      <c r="C22" s="15">
        <v>19</v>
      </c>
      <c r="D22" s="15" t="s">
        <v>41</v>
      </c>
      <c r="E22" s="46" t="s">
        <v>42</v>
      </c>
      <c r="F22" s="11"/>
      <c r="G22" s="11"/>
      <c r="H22" s="11" t="s">
        <v>43</v>
      </c>
      <c r="I22" s="11" t="s">
        <v>43</v>
      </c>
      <c r="J22" s="11"/>
      <c r="K22" s="11"/>
      <c r="L22" s="11" t="s">
        <v>43</v>
      </c>
      <c r="M22" s="11"/>
      <c r="N22" s="11"/>
      <c r="O22" s="11"/>
      <c r="P22" s="11"/>
      <c r="Q22" s="11"/>
      <c r="R22" s="11"/>
      <c r="S22" s="11" t="s">
        <v>43</v>
      </c>
      <c r="T22" s="11" t="s">
        <v>43</v>
      </c>
      <c r="U22" s="11"/>
      <c r="V22" s="11" t="s">
        <v>43</v>
      </c>
      <c r="W22" s="11" t="s">
        <v>43</v>
      </c>
      <c r="X22" s="11" t="s">
        <v>43</v>
      </c>
      <c r="Y22" s="11"/>
      <c r="Z22" s="11" t="s">
        <v>43</v>
      </c>
      <c r="AA22" s="11"/>
      <c r="AB22" s="11"/>
      <c r="AC22" s="11" t="s">
        <v>43</v>
      </c>
      <c r="AD22" s="11"/>
      <c r="AE22" s="11" t="s">
        <v>43</v>
      </c>
      <c r="AF22" s="11"/>
      <c r="AG22" s="11"/>
      <c r="AH22" s="11">
        <f t="shared" si="0"/>
        <v>15</v>
      </c>
      <c r="AI22" s="42">
        <v>191</v>
      </c>
      <c r="AJ22" s="21">
        <v>2.0833333333333335E-4</v>
      </c>
      <c r="AK22" s="22">
        <v>115</v>
      </c>
      <c r="AL22" s="23">
        <v>1</v>
      </c>
      <c r="AM22" s="24"/>
      <c r="AN22" s="17">
        <v>93</v>
      </c>
      <c r="AO22" s="21">
        <v>1.0185185185185186E-3</v>
      </c>
      <c r="AP22" s="22">
        <v>93</v>
      </c>
      <c r="AQ22" s="23">
        <v>0.49459999999999998</v>
      </c>
      <c r="AR22" s="25"/>
      <c r="AS22" s="26" t="s">
        <v>82</v>
      </c>
      <c r="AT22" s="26" t="s">
        <v>83</v>
      </c>
    </row>
    <row r="23" spans="1:46" ht="54.5" customHeight="1" x14ac:dyDescent="0.45">
      <c r="A23" s="54"/>
      <c r="B23" s="19" t="s">
        <v>84</v>
      </c>
      <c r="C23" s="15">
        <v>20</v>
      </c>
      <c r="D23" s="15"/>
      <c r="E23" s="46" t="s">
        <v>42</v>
      </c>
      <c r="F23" s="11"/>
      <c r="G23" s="11"/>
      <c r="H23" s="11" t="s">
        <v>43</v>
      </c>
      <c r="I23" s="11"/>
      <c r="J23" s="11"/>
      <c r="K23" s="11"/>
      <c r="L23" s="11"/>
      <c r="M23" s="11"/>
      <c r="N23" s="11"/>
      <c r="O23" s="11" t="s">
        <v>43</v>
      </c>
      <c r="P23" s="11"/>
      <c r="Q23" s="11"/>
      <c r="R23" s="11"/>
      <c r="S23" s="11"/>
      <c r="T23" s="11"/>
      <c r="U23" s="11"/>
      <c r="V23" s="11"/>
      <c r="W23" s="11"/>
      <c r="X23" s="11" t="s">
        <v>43</v>
      </c>
      <c r="Y23" s="11" t="s">
        <v>43</v>
      </c>
      <c r="Z23" s="11"/>
      <c r="AA23" s="11"/>
      <c r="AB23" s="11"/>
      <c r="AC23" s="11" t="s">
        <v>43</v>
      </c>
      <c r="AD23" s="11"/>
      <c r="AE23" s="11"/>
      <c r="AF23" s="11"/>
      <c r="AG23" s="11" t="s">
        <v>43</v>
      </c>
      <c r="AH23" s="11">
        <f t="shared" si="0"/>
        <v>20</v>
      </c>
      <c r="AI23" s="42">
        <v>344</v>
      </c>
      <c r="AJ23" s="21">
        <v>1.9675925925925928E-3</v>
      </c>
      <c r="AK23" s="22">
        <v>76</v>
      </c>
      <c r="AL23" s="23">
        <v>0</v>
      </c>
      <c r="AM23" s="24"/>
      <c r="AN23" s="17">
        <v>46</v>
      </c>
      <c r="AO23" s="21">
        <v>0</v>
      </c>
      <c r="AP23" s="22">
        <v>0</v>
      </c>
      <c r="AQ23" s="23">
        <v>0</v>
      </c>
      <c r="AR23" s="25"/>
      <c r="AS23" s="26" t="s">
        <v>75</v>
      </c>
      <c r="AT23" s="26" t="s">
        <v>85</v>
      </c>
    </row>
    <row r="24" spans="1:46" ht="54.5" customHeight="1" x14ac:dyDescent="0.45">
      <c r="A24" s="54"/>
      <c r="B24" s="19" t="s">
        <v>86</v>
      </c>
      <c r="C24" s="15">
        <v>21</v>
      </c>
      <c r="D24" s="15"/>
      <c r="E24" s="46" t="s">
        <v>42</v>
      </c>
      <c r="F24" s="11"/>
      <c r="G24" s="11"/>
      <c r="H24" s="11"/>
      <c r="I24" s="11" t="s">
        <v>43</v>
      </c>
      <c r="J24" s="11"/>
      <c r="K24" s="11" t="s">
        <v>43</v>
      </c>
      <c r="L24" s="11"/>
      <c r="M24" s="11"/>
      <c r="N24" s="11"/>
      <c r="O24" s="11"/>
      <c r="P24" s="11"/>
      <c r="Q24" s="11"/>
      <c r="R24" s="11"/>
      <c r="S24" s="11" t="s">
        <v>43</v>
      </c>
      <c r="T24" s="11" t="s">
        <v>43</v>
      </c>
      <c r="U24" s="11"/>
      <c r="V24" s="11" t="s">
        <v>43</v>
      </c>
      <c r="W24" s="11" t="s">
        <v>43</v>
      </c>
      <c r="X24" s="11" t="s">
        <v>43</v>
      </c>
      <c r="Y24" s="11"/>
      <c r="Z24" s="11"/>
      <c r="AA24" s="11"/>
      <c r="AB24" s="11"/>
      <c r="AC24" s="11"/>
      <c r="AD24" s="11"/>
      <c r="AE24" s="11"/>
      <c r="AF24" s="11"/>
      <c r="AG24" s="11"/>
      <c r="AH24" s="11">
        <f t="shared" si="0"/>
        <v>18</v>
      </c>
      <c r="AI24" s="42"/>
      <c r="AJ24" s="29"/>
      <c r="AK24" s="29"/>
      <c r="AL24" s="29"/>
      <c r="AM24" s="24"/>
      <c r="AN24" s="17">
        <v>786</v>
      </c>
      <c r="AO24" s="31" t="s">
        <v>87</v>
      </c>
      <c r="AP24" s="22">
        <v>231</v>
      </c>
      <c r="AQ24" s="23">
        <v>0.80089999999999995</v>
      </c>
      <c r="AR24" s="25"/>
      <c r="AS24" s="26" t="s">
        <v>65</v>
      </c>
      <c r="AT24" s="26" t="s">
        <v>45</v>
      </c>
    </row>
    <row r="25" spans="1:46" ht="54.5" customHeight="1" x14ac:dyDescent="0.45">
      <c r="A25" s="54"/>
      <c r="B25" s="19" t="s">
        <v>88</v>
      </c>
      <c r="C25" s="15">
        <v>22</v>
      </c>
      <c r="D25" s="15"/>
      <c r="E25" s="46" t="s">
        <v>89</v>
      </c>
      <c r="F25" s="11"/>
      <c r="G25" s="11"/>
      <c r="H25" s="11"/>
      <c r="I25" s="11" t="s">
        <v>43</v>
      </c>
      <c r="J25" s="11"/>
      <c r="K25" s="11" t="s">
        <v>43</v>
      </c>
      <c r="L25" s="11"/>
      <c r="M25" s="11"/>
      <c r="N25" s="11"/>
      <c r="O25" s="11"/>
      <c r="P25" s="11"/>
      <c r="Q25" s="11"/>
      <c r="R25" s="11"/>
      <c r="S25" s="11" t="s">
        <v>43</v>
      </c>
      <c r="T25" s="11" t="s">
        <v>43</v>
      </c>
      <c r="U25" s="11"/>
      <c r="V25" s="11" t="s">
        <v>43</v>
      </c>
      <c r="W25" s="11" t="s">
        <v>43</v>
      </c>
      <c r="X25" s="11"/>
      <c r="Y25" s="11"/>
      <c r="Z25" s="11"/>
      <c r="AA25" s="11" t="s">
        <v>43</v>
      </c>
      <c r="AB25" s="11"/>
      <c r="AC25" s="11" t="s">
        <v>43</v>
      </c>
      <c r="AD25" s="11"/>
      <c r="AE25" s="11"/>
      <c r="AF25" s="11"/>
      <c r="AG25" s="11"/>
      <c r="AH25" s="11">
        <f t="shared" si="0"/>
        <v>17</v>
      </c>
      <c r="AI25" s="44"/>
      <c r="AJ25" s="25"/>
      <c r="AK25" s="25"/>
      <c r="AL25" s="25"/>
      <c r="AM25" s="31">
        <v>63</v>
      </c>
      <c r="AN25" s="25"/>
      <c r="AO25" s="25"/>
      <c r="AP25" s="25"/>
      <c r="AQ25" s="25"/>
      <c r="AR25" s="17">
        <v>35</v>
      </c>
      <c r="AS25" s="26" t="s">
        <v>90</v>
      </c>
      <c r="AT25" s="26" t="s">
        <v>91</v>
      </c>
    </row>
    <row r="26" spans="1:46" ht="54.5" customHeight="1" x14ac:dyDescent="0.45">
      <c r="A26" s="54"/>
      <c r="B26" s="19" t="s">
        <v>92</v>
      </c>
      <c r="C26" s="15">
        <v>23</v>
      </c>
      <c r="D26" s="15">
        <v>1</v>
      </c>
      <c r="E26" s="46" t="s">
        <v>93</v>
      </c>
      <c r="F26" s="11" t="s">
        <v>43</v>
      </c>
      <c r="G26" s="11"/>
      <c r="H26" s="11"/>
      <c r="I26" s="11"/>
      <c r="J26" s="11"/>
      <c r="K26" s="11" t="s">
        <v>43</v>
      </c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 t="s">
        <v>43</v>
      </c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>
        <f t="shared" si="0"/>
        <v>23</v>
      </c>
      <c r="AI26" s="44"/>
      <c r="AJ26" s="25"/>
      <c r="AK26" s="25"/>
      <c r="AL26" s="25"/>
      <c r="AM26" s="31"/>
      <c r="AN26" s="25"/>
      <c r="AO26" s="25"/>
      <c r="AP26" s="25"/>
      <c r="AQ26" s="25"/>
      <c r="AR26" s="17"/>
      <c r="AS26" s="26"/>
      <c r="AT26" s="26"/>
    </row>
    <row r="27" spans="1:46" s="3" customFormat="1" ht="54.5" customHeight="1" x14ac:dyDescent="0.45">
      <c r="A27" s="54"/>
      <c r="B27" s="19" t="s">
        <v>94</v>
      </c>
      <c r="C27" s="15">
        <v>24</v>
      </c>
      <c r="D27" s="15"/>
      <c r="E27" s="46" t="s">
        <v>93</v>
      </c>
      <c r="F27" s="11"/>
      <c r="G27" s="11"/>
      <c r="H27" s="11"/>
      <c r="I27" s="11"/>
      <c r="J27" s="11" t="s">
        <v>43</v>
      </c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 t="s">
        <v>43</v>
      </c>
      <c r="AC27" s="11" t="s">
        <v>43</v>
      </c>
      <c r="AD27" s="11" t="s">
        <v>43</v>
      </c>
      <c r="AE27" s="11" t="s">
        <v>43</v>
      </c>
      <c r="AF27" s="11"/>
      <c r="AG27" s="11" t="s">
        <v>43</v>
      </c>
      <c r="AH27" s="11">
        <f t="shared" si="0"/>
        <v>19</v>
      </c>
      <c r="AI27" s="44"/>
      <c r="AJ27" s="14"/>
      <c r="AK27" s="14"/>
      <c r="AL27" s="14"/>
      <c r="AM27" s="32">
        <v>0</v>
      </c>
      <c r="AN27" s="14"/>
      <c r="AO27" s="14"/>
      <c r="AP27" s="14"/>
      <c r="AQ27" s="14"/>
      <c r="AR27" s="14">
        <v>737</v>
      </c>
      <c r="AS27" s="15" t="s">
        <v>95</v>
      </c>
      <c r="AT27" s="15">
        <v>2018</v>
      </c>
    </row>
    <row r="28" spans="1:46" ht="54.5" customHeight="1" x14ac:dyDescent="0.45">
      <c r="A28" s="54"/>
      <c r="B28" s="19" t="s">
        <v>96</v>
      </c>
      <c r="C28" s="15">
        <v>25</v>
      </c>
      <c r="D28" s="15"/>
      <c r="E28" s="46" t="s">
        <v>97</v>
      </c>
      <c r="F28" s="11"/>
      <c r="G28" s="11"/>
      <c r="H28" s="11"/>
      <c r="I28" s="11" t="s">
        <v>43</v>
      </c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 t="s">
        <v>43</v>
      </c>
      <c r="U28" s="11"/>
      <c r="V28" s="11" t="s">
        <v>43</v>
      </c>
      <c r="W28" s="11"/>
      <c r="X28" s="11" t="s">
        <v>43</v>
      </c>
      <c r="Y28" s="11"/>
      <c r="Z28" s="11"/>
      <c r="AA28" s="11"/>
      <c r="AB28" s="11"/>
      <c r="AC28" s="11"/>
      <c r="AD28" s="11"/>
      <c r="AE28" s="11"/>
      <c r="AF28" s="11"/>
      <c r="AG28" s="11"/>
      <c r="AH28" s="11">
        <f t="shared" si="0"/>
        <v>21</v>
      </c>
      <c r="AI28" s="44"/>
      <c r="AJ28" s="25"/>
      <c r="AK28" s="25"/>
      <c r="AL28" s="25"/>
      <c r="AM28" s="24"/>
      <c r="AN28" s="25"/>
      <c r="AO28" s="25"/>
      <c r="AP28" s="25"/>
      <c r="AQ28" s="25"/>
      <c r="AR28" s="25"/>
      <c r="AS28" s="15">
        <v>2020</v>
      </c>
      <c r="AT28" s="26" t="s">
        <v>98</v>
      </c>
    </row>
    <row r="29" spans="1:46" ht="54.5" customHeight="1" x14ac:dyDescent="0.45">
      <c r="A29" s="54"/>
      <c r="B29" s="19" t="s">
        <v>99</v>
      </c>
      <c r="C29" s="15">
        <v>26</v>
      </c>
      <c r="D29" s="15" t="s">
        <v>41</v>
      </c>
      <c r="E29" s="46" t="s">
        <v>42</v>
      </c>
      <c r="F29" s="11"/>
      <c r="G29" s="11"/>
      <c r="H29" s="11"/>
      <c r="I29" s="11" t="s">
        <v>43</v>
      </c>
      <c r="J29" s="11" t="s">
        <v>43</v>
      </c>
      <c r="K29" s="11"/>
      <c r="L29" s="11"/>
      <c r="M29" s="11"/>
      <c r="N29" s="11"/>
      <c r="O29" s="11"/>
      <c r="P29" s="11"/>
      <c r="Q29" s="11"/>
      <c r="R29" s="11"/>
      <c r="S29" s="11" t="s">
        <v>43</v>
      </c>
      <c r="T29" s="11" t="s">
        <v>43</v>
      </c>
      <c r="U29" s="11"/>
      <c r="V29" s="11" t="s">
        <v>43</v>
      </c>
      <c r="W29" s="11" t="s">
        <v>43</v>
      </c>
      <c r="X29" s="11"/>
      <c r="Y29" s="11"/>
      <c r="Z29" s="11" t="s">
        <v>43</v>
      </c>
      <c r="AA29" s="11"/>
      <c r="AB29" s="11"/>
      <c r="AC29" s="11"/>
      <c r="AD29" s="11"/>
      <c r="AE29" s="11"/>
      <c r="AF29" s="11" t="s">
        <v>43</v>
      </c>
      <c r="AG29" s="11" t="s">
        <v>43</v>
      </c>
      <c r="AH29" s="11">
        <f t="shared" si="0"/>
        <v>16</v>
      </c>
      <c r="AI29" s="42">
        <v>115</v>
      </c>
      <c r="AJ29" s="21">
        <v>1.1574074074074073E-5</v>
      </c>
      <c r="AK29" s="22">
        <v>38</v>
      </c>
      <c r="AL29" s="23">
        <v>1</v>
      </c>
      <c r="AM29" s="24"/>
      <c r="AN29" s="17">
        <v>185</v>
      </c>
      <c r="AO29" s="21">
        <v>4.3981481481481481E-4</v>
      </c>
      <c r="AP29" s="22">
        <v>139</v>
      </c>
      <c r="AQ29" s="23">
        <v>0.33090000000000003</v>
      </c>
      <c r="AR29" s="25"/>
      <c r="AS29" s="26" t="s">
        <v>100</v>
      </c>
      <c r="AT29" s="26" t="s">
        <v>54</v>
      </c>
    </row>
    <row r="30" spans="1:46" ht="54.5" customHeight="1" x14ac:dyDescent="0.45">
      <c r="A30" s="54"/>
      <c r="B30" s="19" t="s">
        <v>101</v>
      </c>
      <c r="C30" s="15">
        <v>27</v>
      </c>
      <c r="D30" s="15"/>
      <c r="E30" s="46" t="s">
        <v>42</v>
      </c>
      <c r="F30" s="11"/>
      <c r="G30" s="11"/>
      <c r="H30" s="11"/>
      <c r="I30" s="11" t="s">
        <v>43</v>
      </c>
      <c r="J30" s="11" t="s">
        <v>43</v>
      </c>
      <c r="K30" s="11"/>
      <c r="L30" s="11"/>
      <c r="M30" s="11"/>
      <c r="N30" s="11" t="s">
        <v>43</v>
      </c>
      <c r="O30" s="11"/>
      <c r="P30" s="11"/>
      <c r="Q30" s="11"/>
      <c r="R30" s="11"/>
      <c r="S30" s="11" t="s">
        <v>43</v>
      </c>
      <c r="T30" s="11" t="s">
        <v>43</v>
      </c>
      <c r="U30" s="11" t="s">
        <v>43</v>
      </c>
      <c r="V30" s="11" t="s">
        <v>43</v>
      </c>
      <c r="W30" s="11" t="s">
        <v>43</v>
      </c>
      <c r="X30" s="11"/>
      <c r="Y30" s="11" t="s">
        <v>43</v>
      </c>
      <c r="Z30" s="11" t="s">
        <v>43</v>
      </c>
      <c r="AA30" s="11" t="s">
        <v>43</v>
      </c>
      <c r="AB30" s="11"/>
      <c r="AC30" s="11"/>
      <c r="AD30" s="11"/>
      <c r="AE30" s="11" t="s">
        <v>43</v>
      </c>
      <c r="AF30" s="11"/>
      <c r="AG30" s="11" t="s">
        <v>43</v>
      </c>
      <c r="AH30" s="11">
        <f t="shared" si="0"/>
        <v>12</v>
      </c>
      <c r="AI30" s="42">
        <v>306</v>
      </c>
      <c r="AJ30" s="21">
        <v>3.2523148148148151E-3</v>
      </c>
      <c r="AK30" s="22">
        <v>115</v>
      </c>
      <c r="AL30" s="23">
        <v>0.49669999999999997</v>
      </c>
      <c r="AM30" s="24"/>
      <c r="AN30" s="17">
        <v>324</v>
      </c>
      <c r="AO30" s="21">
        <v>9.4907407407407408E-4</v>
      </c>
      <c r="AP30" s="22">
        <v>278</v>
      </c>
      <c r="AQ30" s="23">
        <v>0.83089999999999997</v>
      </c>
      <c r="AR30" s="25"/>
      <c r="AS30" s="26" t="s">
        <v>100</v>
      </c>
      <c r="AT30" s="26" t="s">
        <v>54</v>
      </c>
    </row>
    <row r="31" spans="1:46" ht="54.5" customHeight="1" x14ac:dyDescent="0.45">
      <c r="A31" s="54"/>
      <c r="B31" s="19" t="s">
        <v>96</v>
      </c>
      <c r="C31" s="15">
        <v>28</v>
      </c>
      <c r="D31" s="15"/>
      <c r="E31" s="46" t="s">
        <v>97</v>
      </c>
      <c r="F31" s="11"/>
      <c r="G31" s="11"/>
      <c r="H31" s="11"/>
      <c r="I31" s="11" t="s">
        <v>43</v>
      </c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 t="s">
        <v>43</v>
      </c>
      <c r="U31" s="11"/>
      <c r="V31" s="11" t="s">
        <v>43</v>
      </c>
      <c r="W31" s="11"/>
      <c r="X31" s="11" t="s">
        <v>43</v>
      </c>
      <c r="Y31" s="11"/>
      <c r="Z31" s="11"/>
      <c r="AA31" s="11"/>
      <c r="AB31" s="11"/>
      <c r="AC31" s="11"/>
      <c r="AD31" s="11"/>
      <c r="AE31" s="11"/>
      <c r="AF31" s="11"/>
      <c r="AG31" s="11"/>
      <c r="AH31" s="11">
        <f t="shared" si="0"/>
        <v>21</v>
      </c>
      <c r="AI31" s="44"/>
      <c r="AJ31" s="25"/>
      <c r="AK31" s="25"/>
      <c r="AL31" s="25"/>
      <c r="AM31" s="24"/>
      <c r="AN31" s="25"/>
      <c r="AO31" s="25"/>
      <c r="AP31" s="25"/>
      <c r="AQ31" s="25"/>
      <c r="AR31" s="25"/>
      <c r="AS31" s="15">
        <v>2020</v>
      </c>
      <c r="AT31" s="26" t="s">
        <v>98</v>
      </c>
    </row>
    <row r="32" spans="1:46" ht="54.5" customHeight="1" x14ac:dyDescent="0.45">
      <c r="A32" s="54"/>
      <c r="B32" s="19" t="s">
        <v>102</v>
      </c>
      <c r="C32" s="15">
        <v>29</v>
      </c>
      <c r="D32" s="15"/>
      <c r="E32" s="46" t="s">
        <v>97</v>
      </c>
      <c r="F32" s="11"/>
      <c r="G32" s="11"/>
      <c r="H32" s="11"/>
      <c r="I32" s="11" t="s">
        <v>43</v>
      </c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 t="s">
        <v>43</v>
      </c>
      <c r="U32" s="11"/>
      <c r="V32" s="11" t="s">
        <v>43</v>
      </c>
      <c r="W32" s="11" t="s">
        <v>43</v>
      </c>
      <c r="X32" s="11" t="s">
        <v>43</v>
      </c>
      <c r="Y32" s="11"/>
      <c r="Z32" s="11"/>
      <c r="AA32" s="11"/>
      <c r="AB32" s="11"/>
      <c r="AC32" s="11"/>
      <c r="AD32" s="11"/>
      <c r="AE32" s="11"/>
      <c r="AF32" s="11"/>
      <c r="AG32" s="11"/>
      <c r="AH32" s="11">
        <f t="shared" si="0"/>
        <v>20</v>
      </c>
      <c r="AI32" s="44"/>
      <c r="AJ32" s="25"/>
      <c r="AK32" s="25"/>
      <c r="AL32" s="25"/>
      <c r="AM32" s="24"/>
      <c r="AN32" s="25"/>
      <c r="AO32" s="25"/>
      <c r="AP32" s="25"/>
      <c r="AQ32" s="25"/>
      <c r="AR32" s="25"/>
      <c r="AS32" s="15">
        <v>2017</v>
      </c>
      <c r="AT32" s="26" t="s">
        <v>98</v>
      </c>
    </row>
    <row r="33" spans="1:46" ht="54.5" customHeight="1" x14ac:dyDescent="0.45">
      <c r="A33" s="54"/>
      <c r="B33" s="19" t="s">
        <v>103</v>
      </c>
      <c r="C33" s="15">
        <v>30</v>
      </c>
      <c r="D33" s="15">
        <v>1</v>
      </c>
      <c r="E33" s="46" t="s">
        <v>97</v>
      </c>
      <c r="F33" s="11"/>
      <c r="G33" s="11"/>
      <c r="H33" s="11"/>
      <c r="I33" s="11" t="s">
        <v>43</v>
      </c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 t="s">
        <v>43</v>
      </c>
      <c r="U33" s="11"/>
      <c r="V33" s="11" t="s">
        <v>43</v>
      </c>
      <c r="W33" s="11"/>
      <c r="X33" s="11" t="s">
        <v>43</v>
      </c>
      <c r="Y33" s="11"/>
      <c r="Z33" s="11"/>
      <c r="AA33" s="11"/>
      <c r="AB33" s="11"/>
      <c r="AC33" s="11"/>
      <c r="AD33" s="11"/>
      <c r="AE33" s="11"/>
      <c r="AF33" s="11"/>
      <c r="AG33" s="11"/>
      <c r="AH33" s="11">
        <f t="shared" si="0"/>
        <v>21</v>
      </c>
      <c r="AI33" s="44"/>
      <c r="AJ33" s="25"/>
      <c r="AK33" s="25"/>
      <c r="AL33" s="25"/>
      <c r="AM33" s="24"/>
      <c r="AN33" s="25"/>
      <c r="AO33" s="25"/>
      <c r="AP33" s="25"/>
      <c r="AQ33" s="25"/>
      <c r="AR33" s="25"/>
      <c r="AS33" s="15">
        <v>2017</v>
      </c>
      <c r="AT33" s="26" t="s">
        <v>98</v>
      </c>
    </row>
    <row r="34" spans="1:46" ht="54.5" customHeight="1" x14ac:dyDescent="0.45">
      <c r="A34" s="54"/>
      <c r="B34" s="19" t="s">
        <v>104</v>
      </c>
      <c r="C34" s="15">
        <v>31</v>
      </c>
      <c r="D34" s="15"/>
      <c r="E34" s="46" t="s">
        <v>97</v>
      </c>
      <c r="F34" s="11"/>
      <c r="G34" s="11"/>
      <c r="H34" s="11"/>
      <c r="I34" s="11" t="s">
        <v>43</v>
      </c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 t="s">
        <v>43</v>
      </c>
      <c r="U34" s="11"/>
      <c r="V34" s="11" t="s">
        <v>43</v>
      </c>
      <c r="W34" s="11"/>
      <c r="X34" s="11" t="s">
        <v>43</v>
      </c>
      <c r="Y34" s="11"/>
      <c r="Z34" s="11"/>
      <c r="AA34" s="11"/>
      <c r="AB34" s="11"/>
      <c r="AC34" s="11"/>
      <c r="AD34" s="11"/>
      <c r="AE34" s="11"/>
      <c r="AF34" s="11"/>
      <c r="AG34" s="11"/>
      <c r="AH34" s="11">
        <f t="shared" si="0"/>
        <v>21</v>
      </c>
      <c r="AI34" s="44"/>
      <c r="AJ34" s="25"/>
      <c r="AK34" s="25"/>
      <c r="AL34" s="25"/>
      <c r="AM34" s="24"/>
      <c r="AN34" s="25"/>
      <c r="AO34" s="25"/>
      <c r="AP34" s="25"/>
      <c r="AQ34" s="25"/>
      <c r="AR34" s="25"/>
      <c r="AS34" s="15">
        <v>2017</v>
      </c>
      <c r="AT34" s="26" t="s">
        <v>98</v>
      </c>
    </row>
    <row r="35" spans="1:46" ht="54.5" customHeight="1" x14ac:dyDescent="0.45">
      <c r="A35" s="54"/>
      <c r="B35" s="19" t="s">
        <v>105</v>
      </c>
      <c r="C35" s="15">
        <v>32</v>
      </c>
      <c r="D35" s="15" t="s">
        <v>41</v>
      </c>
      <c r="E35" s="46" t="s">
        <v>97</v>
      </c>
      <c r="F35" s="11"/>
      <c r="G35" s="11"/>
      <c r="H35" s="11"/>
      <c r="I35" s="11"/>
      <c r="J35" s="11"/>
      <c r="K35" s="11" t="s">
        <v>43</v>
      </c>
      <c r="L35" s="11"/>
      <c r="M35" s="11" t="s">
        <v>43</v>
      </c>
      <c r="N35" s="11" t="s">
        <v>43</v>
      </c>
      <c r="O35" s="11"/>
      <c r="P35" s="11"/>
      <c r="Q35" s="11"/>
      <c r="R35" s="11"/>
      <c r="S35" s="11" t="s">
        <v>43</v>
      </c>
      <c r="T35" s="11" t="s">
        <v>43</v>
      </c>
      <c r="U35" s="11"/>
      <c r="V35" s="11" t="s">
        <v>43</v>
      </c>
      <c r="W35" s="11"/>
      <c r="X35" s="11"/>
      <c r="Y35" s="11" t="s">
        <v>43</v>
      </c>
      <c r="Z35" s="11"/>
      <c r="AA35" s="11"/>
      <c r="AB35" s="11" t="s">
        <v>43</v>
      </c>
      <c r="AC35" s="11"/>
      <c r="AD35" s="11"/>
      <c r="AE35" s="11"/>
      <c r="AF35" s="11"/>
      <c r="AG35" s="11"/>
      <c r="AH35" s="11">
        <f t="shared" si="0"/>
        <v>17</v>
      </c>
      <c r="AI35" s="44"/>
      <c r="AJ35" s="25"/>
      <c r="AK35" s="25"/>
      <c r="AL35" s="25"/>
      <c r="AM35" s="24"/>
      <c r="AN35" s="25"/>
      <c r="AO35" s="25"/>
      <c r="AP35" s="25"/>
      <c r="AQ35" s="25"/>
      <c r="AR35" s="25"/>
      <c r="AS35" s="15">
        <v>2019</v>
      </c>
      <c r="AT35" s="26" t="s">
        <v>98</v>
      </c>
    </row>
    <row r="36" spans="1:46" ht="54.5" customHeight="1" x14ac:dyDescent="0.45">
      <c r="A36" s="54"/>
      <c r="B36" s="19" t="s">
        <v>106</v>
      </c>
      <c r="C36" s="15">
        <v>33</v>
      </c>
      <c r="D36" s="15" t="s">
        <v>41</v>
      </c>
      <c r="E36" s="46" t="s">
        <v>97</v>
      </c>
      <c r="F36" s="11"/>
      <c r="G36" s="11"/>
      <c r="H36" s="11"/>
      <c r="I36" s="11"/>
      <c r="J36" s="11"/>
      <c r="K36" s="11" t="s">
        <v>43</v>
      </c>
      <c r="L36" s="11"/>
      <c r="M36" s="11"/>
      <c r="N36" s="11" t="s">
        <v>43</v>
      </c>
      <c r="O36" s="11"/>
      <c r="P36" s="11"/>
      <c r="Q36" s="11"/>
      <c r="R36" s="11"/>
      <c r="S36" s="11" t="s">
        <v>43</v>
      </c>
      <c r="T36" s="11"/>
      <c r="U36" s="11"/>
      <c r="V36" s="11" t="s">
        <v>43</v>
      </c>
      <c r="W36" s="11"/>
      <c r="X36" s="11"/>
      <c r="Y36" s="11" t="s">
        <v>43</v>
      </c>
      <c r="Z36" s="11"/>
      <c r="AA36" s="11"/>
      <c r="AB36" s="11" t="s">
        <v>43</v>
      </c>
      <c r="AC36" s="11"/>
      <c r="AD36" s="11"/>
      <c r="AE36" s="11"/>
      <c r="AF36" s="11"/>
      <c r="AG36" s="11"/>
      <c r="AH36" s="11">
        <f t="shared" si="0"/>
        <v>19</v>
      </c>
      <c r="AI36" s="44"/>
      <c r="AJ36" s="25"/>
      <c r="AK36" s="25"/>
      <c r="AL36" s="25"/>
      <c r="AM36" s="24"/>
      <c r="AN36" s="25"/>
      <c r="AO36" s="25"/>
      <c r="AP36" s="25"/>
      <c r="AQ36" s="25"/>
      <c r="AR36" s="25"/>
      <c r="AS36" s="15">
        <v>2019</v>
      </c>
      <c r="AT36" s="26" t="s">
        <v>98</v>
      </c>
    </row>
    <row r="37" spans="1:46" ht="54.5" customHeight="1" x14ac:dyDescent="0.45">
      <c r="A37" s="54"/>
      <c r="B37" s="19" t="s">
        <v>107</v>
      </c>
      <c r="C37" s="15">
        <v>34</v>
      </c>
      <c r="D37" s="15"/>
      <c r="E37" s="46" t="s">
        <v>97</v>
      </c>
      <c r="F37" s="11"/>
      <c r="G37" s="11"/>
      <c r="H37" s="11"/>
      <c r="I37" s="11"/>
      <c r="J37" s="11"/>
      <c r="K37" s="11" t="s">
        <v>43</v>
      </c>
      <c r="L37" s="11"/>
      <c r="M37" s="11"/>
      <c r="N37" s="11" t="s">
        <v>43</v>
      </c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 t="s">
        <v>43</v>
      </c>
      <c r="Z37" s="11" t="s">
        <v>43</v>
      </c>
      <c r="AA37" s="11"/>
      <c r="AB37" s="11" t="s">
        <v>43</v>
      </c>
      <c r="AC37" s="11"/>
      <c r="AD37" s="11"/>
      <c r="AE37" s="11"/>
      <c r="AF37" s="11"/>
      <c r="AG37" s="11"/>
      <c r="AH37" s="11">
        <f t="shared" si="0"/>
        <v>20</v>
      </c>
      <c r="AI37" s="44"/>
      <c r="AJ37" s="25"/>
      <c r="AK37" s="25"/>
      <c r="AL37" s="25"/>
      <c r="AM37" s="24"/>
      <c r="AN37" s="25"/>
      <c r="AO37" s="25"/>
      <c r="AP37" s="25"/>
      <c r="AQ37" s="25"/>
      <c r="AR37" s="25"/>
      <c r="AS37" s="15">
        <v>2018</v>
      </c>
      <c r="AT37" s="26" t="s">
        <v>98</v>
      </c>
    </row>
    <row r="38" spans="1:46" ht="54.5" customHeight="1" x14ac:dyDescent="0.45">
      <c r="A38" s="54"/>
      <c r="B38" s="19" t="s">
        <v>108</v>
      </c>
      <c r="C38" s="15">
        <v>35</v>
      </c>
      <c r="D38" s="15" t="s">
        <v>41</v>
      </c>
      <c r="E38" s="46" t="s">
        <v>97</v>
      </c>
      <c r="F38" s="11"/>
      <c r="G38" s="11"/>
      <c r="H38" s="11"/>
      <c r="I38" s="11"/>
      <c r="J38" s="11"/>
      <c r="K38" s="11" t="s">
        <v>43</v>
      </c>
      <c r="L38" s="11"/>
      <c r="M38" s="11"/>
      <c r="N38" s="11" t="s">
        <v>43</v>
      </c>
      <c r="O38" s="11"/>
      <c r="P38" s="11"/>
      <c r="Q38" s="11"/>
      <c r="R38" s="11"/>
      <c r="S38" s="11" t="s">
        <v>43</v>
      </c>
      <c r="T38" s="11"/>
      <c r="U38" s="11"/>
      <c r="V38" s="11"/>
      <c r="W38" s="11"/>
      <c r="X38" s="11"/>
      <c r="Y38" s="11"/>
      <c r="Z38" s="11" t="s">
        <v>43</v>
      </c>
      <c r="AA38" s="11"/>
      <c r="AB38" s="11" t="s">
        <v>43</v>
      </c>
      <c r="AC38" s="11"/>
      <c r="AD38" s="11"/>
      <c r="AE38" s="11"/>
      <c r="AF38" s="11"/>
      <c r="AG38" s="11"/>
      <c r="AH38" s="11">
        <f t="shared" si="0"/>
        <v>20</v>
      </c>
      <c r="AI38" s="44"/>
      <c r="AJ38" s="25"/>
      <c r="AK38" s="25"/>
      <c r="AL38" s="25"/>
      <c r="AM38" s="24"/>
      <c r="AN38" s="25"/>
      <c r="AO38" s="25"/>
      <c r="AP38" s="25"/>
      <c r="AQ38" s="25"/>
      <c r="AR38" s="25"/>
      <c r="AS38" s="15">
        <v>2019</v>
      </c>
      <c r="AT38" s="26" t="s">
        <v>98</v>
      </c>
    </row>
    <row r="39" spans="1:46" ht="54.5" customHeight="1" x14ac:dyDescent="0.45">
      <c r="A39" s="54"/>
      <c r="B39" s="19" t="s">
        <v>109</v>
      </c>
      <c r="C39" s="15">
        <v>36</v>
      </c>
      <c r="D39" s="15"/>
      <c r="E39" s="46" t="s">
        <v>97</v>
      </c>
      <c r="F39" s="11"/>
      <c r="G39" s="11"/>
      <c r="H39" s="11"/>
      <c r="I39" s="11"/>
      <c r="J39" s="11"/>
      <c r="K39" s="11"/>
      <c r="L39" s="11" t="s">
        <v>43</v>
      </c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>
        <f t="shared" si="0"/>
        <v>24</v>
      </c>
      <c r="AI39" s="44"/>
      <c r="AJ39" s="25"/>
      <c r="AK39" s="25"/>
      <c r="AL39" s="25"/>
      <c r="AM39" s="24"/>
      <c r="AN39" s="25"/>
      <c r="AO39" s="25"/>
      <c r="AP39" s="25"/>
      <c r="AQ39" s="25"/>
      <c r="AR39" s="25"/>
      <c r="AS39" s="15">
        <v>2019</v>
      </c>
      <c r="AT39" s="26" t="s">
        <v>98</v>
      </c>
    </row>
    <row r="40" spans="1:46" ht="54.5" customHeight="1" x14ac:dyDescent="0.45">
      <c r="A40" s="54"/>
      <c r="B40" s="19" t="s">
        <v>110</v>
      </c>
      <c r="C40" s="15">
        <v>37</v>
      </c>
      <c r="D40" s="15"/>
      <c r="E40" s="46" t="s">
        <v>97</v>
      </c>
      <c r="F40" s="11"/>
      <c r="G40" s="11"/>
      <c r="H40" s="11"/>
      <c r="I40" s="11" t="s">
        <v>43</v>
      </c>
      <c r="J40" s="11"/>
      <c r="K40" s="11" t="s">
        <v>43</v>
      </c>
      <c r="L40" s="11"/>
      <c r="M40" s="11"/>
      <c r="N40" s="11"/>
      <c r="O40" s="11"/>
      <c r="P40" s="11"/>
      <c r="Q40" s="11"/>
      <c r="R40" s="11"/>
      <c r="S40" s="11"/>
      <c r="T40" s="11" t="s">
        <v>43</v>
      </c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>
        <f t="shared" si="0"/>
        <v>22</v>
      </c>
      <c r="AI40" s="44"/>
      <c r="AJ40" s="25"/>
      <c r="AK40" s="25"/>
      <c r="AL40" s="25"/>
      <c r="AM40" s="24"/>
      <c r="AN40" s="25"/>
      <c r="AO40" s="25"/>
      <c r="AP40" s="25"/>
      <c r="AQ40" s="25"/>
      <c r="AR40" s="25"/>
      <c r="AS40" s="15">
        <v>2020</v>
      </c>
      <c r="AT40" s="26" t="s">
        <v>98</v>
      </c>
    </row>
    <row r="41" spans="1:46" ht="54.5" customHeight="1" x14ac:dyDescent="0.45">
      <c r="A41" s="54"/>
      <c r="B41" s="19" t="s">
        <v>111</v>
      </c>
      <c r="C41" s="15">
        <v>38</v>
      </c>
      <c r="D41" s="15" t="s">
        <v>41</v>
      </c>
      <c r="E41" s="46" t="s">
        <v>97</v>
      </c>
      <c r="F41" s="11"/>
      <c r="G41" s="11"/>
      <c r="H41" s="11"/>
      <c r="I41" s="11"/>
      <c r="J41" s="11"/>
      <c r="K41" s="11" t="s">
        <v>43</v>
      </c>
      <c r="L41" s="11"/>
      <c r="M41" s="11"/>
      <c r="N41" s="11"/>
      <c r="O41" s="11" t="s">
        <v>43</v>
      </c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>
        <f t="shared" si="0"/>
        <v>23</v>
      </c>
      <c r="AI41" s="44"/>
      <c r="AJ41" s="25"/>
      <c r="AK41" s="25"/>
      <c r="AL41" s="25"/>
      <c r="AM41" s="24"/>
      <c r="AN41" s="25"/>
      <c r="AO41" s="25"/>
      <c r="AP41" s="25"/>
      <c r="AQ41" s="25"/>
      <c r="AR41" s="25"/>
      <c r="AS41" s="15">
        <v>2020</v>
      </c>
      <c r="AT41" s="26" t="s">
        <v>98</v>
      </c>
    </row>
    <row r="42" spans="1:46" ht="54.5" customHeight="1" x14ac:dyDescent="0.45">
      <c r="A42" s="54"/>
      <c r="B42" s="19" t="s">
        <v>112</v>
      </c>
      <c r="C42" s="15">
        <v>39</v>
      </c>
      <c r="D42" s="15"/>
      <c r="E42" s="46" t="s">
        <v>97</v>
      </c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 t="s">
        <v>43</v>
      </c>
      <c r="Z42" s="11"/>
      <c r="AA42" s="11"/>
      <c r="AB42" s="11"/>
      <c r="AC42" s="11"/>
      <c r="AD42" s="11"/>
      <c r="AE42" s="11"/>
      <c r="AF42" s="11"/>
      <c r="AG42" s="11"/>
      <c r="AH42" s="11">
        <f t="shared" si="0"/>
        <v>24</v>
      </c>
      <c r="AI42" s="44"/>
      <c r="AJ42" s="25"/>
      <c r="AK42" s="25"/>
      <c r="AL42" s="25"/>
      <c r="AM42" s="24"/>
      <c r="AN42" s="25"/>
      <c r="AO42" s="25"/>
      <c r="AP42" s="25"/>
      <c r="AQ42" s="25"/>
      <c r="AR42" s="25"/>
      <c r="AS42" s="15">
        <v>2020</v>
      </c>
      <c r="AT42" s="26" t="s">
        <v>98</v>
      </c>
    </row>
    <row r="43" spans="1:46" ht="54.5" customHeight="1" x14ac:dyDescent="0.45">
      <c r="A43" s="54"/>
      <c r="B43" s="19" t="s">
        <v>113</v>
      </c>
      <c r="C43" s="15">
        <v>40</v>
      </c>
      <c r="D43" s="15"/>
      <c r="E43" s="46" t="s">
        <v>97</v>
      </c>
      <c r="F43" s="11"/>
      <c r="G43" s="11"/>
      <c r="H43" s="11"/>
      <c r="I43" s="11"/>
      <c r="J43" s="11"/>
      <c r="K43" s="11" t="s">
        <v>43</v>
      </c>
      <c r="L43" s="11"/>
      <c r="M43" s="11"/>
      <c r="N43" s="11" t="s">
        <v>43</v>
      </c>
      <c r="O43" s="11"/>
      <c r="P43" s="11"/>
      <c r="Q43" s="11"/>
      <c r="R43" s="11"/>
      <c r="S43" s="11"/>
      <c r="T43" s="11" t="s">
        <v>43</v>
      </c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>
        <f t="shared" si="0"/>
        <v>22</v>
      </c>
      <c r="AI43" s="44"/>
      <c r="AJ43" s="25"/>
      <c r="AK43" s="25"/>
      <c r="AL43" s="25"/>
      <c r="AM43" s="24"/>
      <c r="AN43" s="25"/>
      <c r="AO43" s="25"/>
      <c r="AP43" s="25"/>
      <c r="AQ43" s="25"/>
      <c r="AR43" s="25"/>
      <c r="AS43" s="15">
        <v>2019</v>
      </c>
      <c r="AT43" s="26" t="s">
        <v>98</v>
      </c>
    </row>
    <row r="44" spans="1:46" ht="54.5" customHeight="1" x14ac:dyDescent="0.45">
      <c r="A44" s="54"/>
      <c r="B44" s="19" t="s">
        <v>114</v>
      </c>
      <c r="C44" s="15">
        <v>41</v>
      </c>
      <c r="D44" s="15"/>
      <c r="E44" s="46" t="s">
        <v>97</v>
      </c>
      <c r="F44" s="11"/>
      <c r="G44" s="11"/>
      <c r="H44" s="11"/>
      <c r="I44" s="11" t="s">
        <v>43</v>
      </c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 t="s">
        <v>43</v>
      </c>
      <c r="U44" s="11"/>
      <c r="V44" s="11"/>
      <c r="W44" s="11"/>
      <c r="X44" s="11"/>
      <c r="Y44" s="11"/>
      <c r="Z44" s="11"/>
      <c r="AA44" s="11"/>
      <c r="AB44" s="11" t="s">
        <v>43</v>
      </c>
      <c r="AC44" s="11"/>
      <c r="AD44" s="11"/>
      <c r="AE44" s="11"/>
      <c r="AF44" s="11"/>
      <c r="AG44" s="11"/>
      <c r="AH44" s="11">
        <f t="shared" si="0"/>
        <v>22</v>
      </c>
      <c r="AI44" s="44"/>
      <c r="AJ44" s="25"/>
      <c r="AK44" s="25"/>
      <c r="AL44" s="25"/>
      <c r="AM44" s="24"/>
      <c r="AN44" s="25"/>
      <c r="AO44" s="25"/>
      <c r="AP44" s="25"/>
      <c r="AQ44" s="25"/>
      <c r="AR44" s="25"/>
      <c r="AS44" s="15">
        <v>2020</v>
      </c>
      <c r="AT44" s="26" t="s">
        <v>98</v>
      </c>
    </row>
    <row r="45" spans="1:46" ht="54.5" customHeight="1" x14ac:dyDescent="0.45">
      <c r="A45" s="54"/>
      <c r="B45" s="19" t="s">
        <v>115</v>
      </c>
      <c r="C45" s="15">
        <v>42</v>
      </c>
      <c r="D45" s="15"/>
      <c r="E45" s="46" t="s">
        <v>97</v>
      </c>
      <c r="F45" s="11"/>
      <c r="G45" s="11"/>
      <c r="H45" s="11"/>
      <c r="I45" s="11"/>
      <c r="J45" s="11"/>
      <c r="K45" s="11" t="s">
        <v>43</v>
      </c>
      <c r="L45" s="11"/>
      <c r="M45" s="11"/>
      <c r="N45" s="11"/>
      <c r="O45" s="11"/>
      <c r="P45" s="11"/>
      <c r="Q45" s="11"/>
      <c r="R45" s="11"/>
      <c r="S45" s="11"/>
      <c r="T45" s="11" t="s">
        <v>43</v>
      </c>
      <c r="U45" s="11"/>
      <c r="V45" s="11"/>
      <c r="W45" s="11"/>
      <c r="X45" s="11"/>
      <c r="Y45" s="11"/>
      <c r="Z45" s="11"/>
      <c r="AA45" s="11"/>
      <c r="AB45" s="11" t="s">
        <v>43</v>
      </c>
      <c r="AC45" s="11"/>
      <c r="AD45" s="11"/>
      <c r="AE45" s="11"/>
      <c r="AF45" s="11"/>
      <c r="AG45" s="11"/>
      <c r="AH45" s="11">
        <f t="shared" si="0"/>
        <v>22</v>
      </c>
      <c r="AI45" s="44"/>
      <c r="AJ45" s="25"/>
      <c r="AK45" s="25"/>
      <c r="AL45" s="25"/>
      <c r="AM45" s="24"/>
      <c r="AN45" s="25"/>
      <c r="AO45" s="25"/>
      <c r="AP45" s="25"/>
      <c r="AQ45" s="25"/>
      <c r="AR45" s="25"/>
      <c r="AS45" s="15">
        <v>2018</v>
      </c>
      <c r="AT45" s="26" t="s">
        <v>98</v>
      </c>
    </row>
    <row r="46" spans="1:46" ht="54.5" customHeight="1" x14ac:dyDescent="0.45">
      <c r="A46" s="54"/>
      <c r="B46" s="19" t="s">
        <v>116</v>
      </c>
      <c r="C46" s="15">
        <v>43</v>
      </c>
      <c r="D46" s="15" t="s">
        <v>41</v>
      </c>
      <c r="E46" s="46" t="s">
        <v>97</v>
      </c>
      <c r="F46" s="11"/>
      <c r="G46" s="11"/>
      <c r="H46" s="11"/>
      <c r="I46" s="11"/>
      <c r="J46" s="11"/>
      <c r="K46" s="11"/>
      <c r="L46" s="11"/>
      <c r="M46" s="11"/>
      <c r="N46" s="11"/>
      <c r="O46" s="11" t="s">
        <v>43</v>
      </c>
      <c r="P46" s="11" t="s">
        <v>43</v>
      </c>
      <c r="Q46" s="11" t="s">
        <v>43</v>
      </c>
      <c r="R46" s="11" t="s">
        <v>43</v>
      </c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>
        <f t="shared" si="0"/>
        <v>21</v>
      </c>
      <c r="AI46" s="44"/>
      <c r="AJ46" s="25"/>
      <c r="AK46" s="25"/>
      <c r="AL46" s="25"/>
      <c r="AM46" s="24"/>
      <c r="AN46" s="25"/>
      <c r="AO46" s="25"/>
      <c r="AP46" s="25"/>
      <c r="AQ46" s="25"/>
      <c r="AR46" s="25"/>
      <c r="AS46" s="15">
        <v>2019</v>
      </c>
      <c r="AT46" s="26" t="s">
        <v>98</v>
      </c>
    </row>
    <row r="47" spans="1:46" ht="54.5" customHeight="1" x14ac:dyDescent="0.45">
      <c r="A47" s="54"/>
      <c r="B47" s="19" t="s">
        <v>117</v>
      </c>
      <c r="C47" s="15">
        <v>44</v>
      </c>
      <c r="D47" s="15"/>
      <c r="E47" s="46" t="s">
        <v>97</v>
      </c>
      <c r="F47" s="11"/>
      <c r="G47" s="11"/>
      <c r="H47" s="11"/>
      <c r="I47" s="11"/>
      <c r="J47" s="11"/>
      <c r="K47" s="11" t="s">
        <v>43</v>
      </c>
      <c r="L47" s="11"/>
      <c r="M47" s="11"/>
      <c r="N47" s="11"/>
      <c r="O47" s="11"/>
      <c r="P47" s="11"/>
      <c r="Q47" s="11"/>
      <c r="R47" s="11"/>
      <c r="S47" s="11" t="s">
        <v>43</v>
      </c>
      <c r="T47" s="11" t="s">
        <v>43</v>
      </c>
      <c r="U47" s="11"/>
      <c r="V47" s="11" t="s">
        <v>43</v>
      </c>
      <c r="W47" s="11"/>
      <c r="X47" s="11"/>
      <c r="Y47" s="11"/>
      <c r="Z47" s="11" t="s">
        <v>43</v>
      </c>
      <c r="AA47" s="11"/>
      <c r="AB47" s="11" t="s">
        <v>43</v>
      </c>
      <c r="AC47" s="11"/>
      <c r="AD47" s="11"/>
      <c r="AE47" s="11" t="s">
        <v>43</v>
      </c>
      <c r="AF47" s="11"/>
      <c r="AG47" s="11"/>
      <c r="AH47" s="11">
        <f t="shared" si="0"/>
        <v>18</v>
      </c>
      <c r="AI47" s="44"/>
      <c r="AJ47" s="25"/>
      <c r="AK47" s="25"/>
      <c r="AL47" s="25"/>
      <c r="AM47" s="24"/>
      <c r="AN47" s="25"/>
      <c r="AO47" s="25"/>
      <c r="AP47" s="25"/>
      <c r="AQ47" s="25"/>
      <c r="AR47" s="25"/>
      <c r="AS47" s="15">
        <v>2019</v>
      </c>
      <c r="AT47" s="26" t="s">
        <v>98</v>
      </c>
    </row>
    <row r="48" spans="1:46" ht="54.5" customHeight="1" x14ac:dyDescent="0.45">
      <c r="A48" s="54"/>
      <c r="B48" s="19" t="s">
        <v>118</v>
      </c>
      <c r="C48" s="15">
        <v>45</v>
      </c>
      <c r="D48" s="15"/>
      <c r="E48" s="46" t="s">
        <v>119</v>
      </c>
      <c r="F48" s="11"/>
      <c r="G48" s="11"/>
      <c r="H48" s="11" t="s">
        <v>43</v>
      </c>
      <c r="I48" s="11"/>
      <c r="J48" s="11"/>
      <c r="K48" s="11"/>
      <c r="L48" s="11"/>
      <c r="M48" s="11"/>
      <c r="N48" s="11" t="s">
        <v>43</v>
      </c>
      <c r="O48" s="11"/>
      <c r="P48" s="11" t="s">
        <v>43</v>
      </c>
      <c r="Q48" s="11"/>
      <c r="R48" s="11"/>
      <c r="S48" s="11" t="s">
        <v>43</v>
      </c>
      <c r="T48" s="11" t="s">
        <v>43</v>
      </c>
      <c r="U48" s="11"/>
      <c r="V48" s="11"/>
      <c r="W48" s="11"/>
      <c r="X48" s="11"/>
      <c r="Y48" s="11" t="s">
        <v>43</v>
      </c>
      <c r="Z48" s="11" t="s">
        <v>43</v>
      </c>
      <c r="AA48" s="11"/>
      <c r="AB48" s="11" t="s">
        <v>43</v>
      </c>
      <c r="AC48" s="11"/>
      <c r="AD48" s="11" t="s">
        <v>43</v>
      </c>
      <c r="AE48" s="11" t="s">
        <v>43</v>
      </c>
      <c r="AF48" s="11"/>
      <c r="AG48" s="11"/>
      <c r="AH48" s="11">
        <f t="shared" si="0"/>
        <v>16</v>
      </c>
      <c r="AI48" s="44"/>
      <c r="AJ48" s="25"/>
      <c r="AK48" s="25"/>
      <c r="AL48" s="25"/>
      <c r="AM48" s="24"/>
      <c r="AN48" s="25"/>
      <c r="AO48" s="25"/>
      <c r="AP48" s="25"/>
      <c r="AQ48" s="25"/>
      <c r="AR48" s="25"/>
      <c r="AS48" s="26" t="s">
        <v>120</v>
      </c>
      <c r="AT48" s="26" t="s">
        <v>98</v>
      </c>
    </row>
    <row r="49" spans="1:46" ht="54.5" customHeight="1" x14ac:dyDescent="0.45">
      <c r="A49" s="54"/>
      <c r="B49" s="19" t="s">
        <v>121</v>
      </c>
      <c r="C49" s="15">
        <v>46</v>
      </c>
      <c r="D49" s="15"/>
      <c r="E49" s="46" t="s">
        <v>119</v>
      </c>
      <c r="F49" s="11"/>
      <c r="G49" s="11"/>
      <c r="H49" s="11" t="s">
        <v>43</v>
      </c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 t="s">
        <v>43</v>
      </c>
      <c r="AH49" s="11">
        <f t="shared" si="0"/>
        <v>24</v>
      </c>
      <c r="AI49" s="44"/>
      <c r="AJ49" s="25"/>
      <c r="AK49" s="25"/>
      <c r="AL49" s="25"/>
      <c r="AM49" s="24"/>
      <c r="AN49" s="25"/>
      <c r="AO49" s="25"/>
      <c r="AP49" s="25"/>
      <c r="AQ49" s="25"/>
      <c r="AR49" s="25"/>
      <c r="AS49" s="26" t="s">
        <v>120</v>
      </c>
      <c r="AT49" s="26" t="s">
        <v>98</v>
      </c>
    </row>
    <row r="50" spans="1:46" ht="54.5" customHeight="1" x14ac:dyDescent="0.45">
      <c r="A50" s="54"/>
      <c r="B50" s="19" t="s">
        <v>122</v>
      </c>
      <c r="C50" s="15">
        <v>47</v>
      </c>
      <c r="D50" s="15" t="s">
        <v>41</v>
      </c>
      <c r="E50" s="46" t="s">
        <v>119</v>
      </c>
      <c r="F50" s="11"/>
      <c r="G50" s="11"/>
      <c r="H50" s="11" t="s">
        <v>43</v>
      </c>
      <c r="I50" s="11"/>
      <c r="J50" s="11"/>
      <c r="K50" s="11"/>
      <c r="L50" s="11"/>
      <c r="M50" s="11"/>
      <c r="N50" s="11" t="s">
        <v>43</v>
      </c>
      <c r="O50" s="11"/>
      <c r="P50" s="11"/>
      <c r="Q50" s="11"/>
      <c r="R50" s="11"/>
      <c r="S50" s="11" t="s">
        <v>43</v>
      </c>
      <c r="T50" s="11"/>
      <c r="U50" s="11"/>
      <c r="V50" s="11"/>
      <c r="W50" s="11"/>
      <c r="X50" s="11"/>
      <c r="Y50" s="11" t="s">
        <v>43</v>
      </c>
      <c r="Z50" s="11"/>
      <c r="AA50" s="11"/>
      <c r="AB50" s="11"/>
      <c r="AC50" s="11"/>
      <c r="AD50" s="11" t="s">
        <v>43</v>
      </c>
      <c r="AE50" s="11" t="s">
        <v>43</v>
      </c>
      <c r="AF50" s="11"/>
      <c r="AG50" s="11" t="s">
        <v>43</v>
      </c>
      <c r="AH50" s="11">
        <f t="shared" si="0"/>
        <v>19</v>
      </c>
      <c r="AI50" s="44"/>
      <c r="AJ50" s="25"/>
      <c r="AK50" s="25"/>
      <c r="AL50" s="25"/>
      <c r="AM50" s="24"/>
      <c r="AN50" s="25"/>
      <c r="AO50" s="25"/>
      <c r="AP50" s="25"/>
      <c r="AQ50" s="25"/>
      <c r="AR50" s="25"/>
      <c r="AS50" s="26" t="s">
        <v>120</v>
      </c>
      <c r="AT50" s="26" t="s">
        <v>98</v>
      </c>
    </row>
    <row r="51" spans="1:46" ht="54.5" customHeight="1" x14ac:dyDescent="0.45">
      <c r="A51" s="55" t="s">
        <v>123</v>
      </c>
      <c r="B51" s="19" t="s">
        <v>124</v>
      </c>
      <c r="C51" s="15">
        <v>48</v>
      </c>
      <c r="D51" s="15" t="s">
        <v>41</v>
      </c>
      <c r="E51" s="46" t="s">
        <v>42</v>
      </c>
      <c r="F51" s="11"/>
      <c r="G51" s="11"/>
      <c r="H51" s="11"/>
      <c r="I51" s="11" t="s">
        <v>43</v>
      </c>
      <c r="J51" s="11" t="s">
        <v>43</v>
      </c>
      <c r="K51" s="11"/>
      <c r="L51" s="11"/>
      <c r="M51" s="11" t="s">
        <v>43</v>
      </c>
      <c r="N51" s="11" t="s">
        <v>43</v>
      </c>
      <c r="O51" s="11"/>
      <c r="P51" s="11"/>
      <c r="Q51" s="11"/>
      <c r="R51" s="11"/>
      <c r="S51" s="11" t="s">
        <v>43</v>
      </c>
      <c r="T51" s="11" t="s">
        <v>43</v>
      </c>
      <c r="U51" s="11"/>
      <c r="V51" s="11" t="s">
        <v>43</v>
      </c>
      <c r="W51" s="11" t="s">
        <v>43</v>
      </c>
      <c r="X51" s="11"/>
      <c r="Y51" s="11"/>
      <c r="Z51" s="11" t="s">
        <v>43</v>
      </c>
      <c r="AA51" s="11"/>
      <c r="AB51" s="11" t="s">
        <v>43</v>
      </c>
      <c r="AC51" s="11"/>
      <c r="AD51" s="11"/>
      <c r="AE51" s="11" t="s">
        <v>43</v>
      </c>
      <c r="AF51" s="11"/>
      <c r="AG51" s="11"/>
      <c r="AH51" s="11">
        <f t="shared" si="0"/>
        <v>14</v>
      </c>
      <c r="AI51" s="42">
        <v>3475</v>
      </c>
      <c r="AJ51" s="21">
        <v>1.4583333333333334E-3</v>
      </c>
      <c r="AK51" s="27">
        <v>2902</v>
      </c>
      <c r="AL51" s="23">
        <v>0.69750000000000001</v>
      </c>
      <c r="AM51" s="24"/>
      <c r="AN51" s="28">
        <v>1804</v>
      </c>
      <c r="AO51" s="21">
        <v>2.6504629629629625E-3</v>
      </c>
      <c r="AP51" s="27">
        <v>1342</v>
      </c>
      <c r="AQ51" s="23">
        <v>0.89990000000000003</v>
      </c>
      <c r="AR51" s="25"/>
      <c r="AS51" s="26" t="s">
        <v>59</v>
      </c>
      <c r="AT51" s="26" t="s">
        <v>57</v>
      </c>
    </row>
    <row r="52" spans="1:46" ht="54.5" customHeight="1" x14ac:dyDescent="0.45">
      <c r="A52" s="55"/>
      <c r="B52" s="19" t="s">
        <v>125</v>
      </c>
      <c r="C52" s="15">
        <v>49</v>
      </c>
      <c r="D52" s="15"/>
      <c r="E52" s="46" t="s">
        <v>42</v>
      </c>
      <c r="F52" s="11"/>
      <c r="G52" s="11"/>
      <c r="H52" s="11"/>
      <c r="I52" s="11" t="s">
        <v>43</v>
      </c>
      <c r="J52" s="11" t="s">
        <v>43</v>
      </c>
      <c r="K52" s="11"/>
      <c r="L52" s="11"/>
      <c r="M52" s="11" t="s">
        <v>43</v>
      </c>
      <c r="N52" s="11" t="s">
        <v>43</v>
      </c>
      <c r="O52" s="11"/>
      <c r="P52" s="11"/>
      <c r="Q52" s="11"/>
      <c r="R52" s="11"/>
      <c r="S52" s="11" t="s">
        <v>43</v>
      </c>
      <c r="T52" s="11" t="s">
        <v>43</v>
      </c>
      <c r="U52" s="11"/>
      <c r="V52" s="11" t="s">
        <v>43</v>
      </c>
      <c r="W52" s="11" t="s">
        <v>43</v>
      </c>
      <c r="X52" s="11" t="s">
        <v>43</v>
      </c>
      <c r="Y52" s="11"/>
      <c r="Z52" s="11" t="s">
        <v>43</v>
      </c>
      <c r="AA52" s="11"/>
      <c r="AB52" s="11" t="s">
        <v>43</v>
      </c>
      <c r="AC52" s="11"/>
      <c r="AD52" s="11"/>
      <c r="AE52" s="11" t="s">
        <v>43</v>
      </c>
      <c r="AF52" s="11" t="s">
        <v>43</v>
      </c>
      <c r="AG52" s="11" t="s">
        <v>43</v>
      </c>
      <c r="AH52" s="11">
        <f t="shared" si="0"/>
        <v>11</v>
      </c>
      <c r="AI52" s="42">
        <v>3628</v>
      </c>
      <c r="AJ52" s="21">
        <v>1.9907407407407408E-3</v>
      </c>
      <c r="AK52" s="27">
        <v>1222</v>
      </c>
      <c r="AL52" s="23">
        <v>0.78149999999999997</v>
      </c>
      <c r="AM52" s="24"/>
      <c r="AN52" s="28">
        <v>3053</v>
      </c>
      <c r="AO52" s="21">
        <v>3.8773148148148143E-3</v>
      </c>
      <c r="AP52" s="27">
        <v>1619</v>
      </c>
      <c r="AQ52" s="23">
        <v>0.62880000000000003</v>
      </c>
      <c r="AR52" s="25"/>
      <c r="AS52" s="26" t="s">
        <v>126</v>
      </c>
      <c r="AT52" s="26" t="s">
        <v>50</v>
      </c>
    </row>
    <row r="53" spans="1:46" ht="54.5" customHeight="1" x14ac:dyDescent="0.45">
      <c r="A53" s="55"/>
      <c r="B53" s="19" t="s">
        <v>127</v>
      </c>
      <c r="C53" s="15">
        <v>50</v>
      </c>
      <c r="D53" s="15" t="s">
        <v>41</v>
      </c>
      <c r="E53" s="46" t="s">
        <v>42</v>
      </c>
      <c r="F53" s="11"/>
      <c r="G53" s="11"/>
      <c r="H53" s="11" t="s">
        <v>43</v>
      </c>
      <c r="I53" s="11" t="s">
        <v>43</v>
      </c>
      <c r="J53" s="11" t="s">
        <v>43</v>
      </c>
      <c r="K53" s="11"/>
      <c r="L53" s="11"/>
      <c r="M53" s="11"/>
      <c r="N53" s="11" t="s">
        <v>43</v>
      </c>
      <c r="O53" s="11"/>
      <c r="P53" s="11"/>
      <c r="Q53" s="11"/>
      <c r="R53" s="11"/>
      <c r="S53" s="11" t="s">
        <v>43</v>
      </c>
      <c r="T53" s="11" t="s">
        <v>43</v>
      </c>
      <c r="U53" s="11"/>
      <c r="V53" s="11" t="s">
        <v>43</v>
      </c>
      <c r="W53" s="11" t="s">
        <v>43</v>
      </c>
      <c r="X53" s="11"/>
      <c r="Y53" s="11" t="s">
        <v>43</v>
      </c>
      <c r="Z53" s="11" t="s">
        <v>43</v>
      </c>
      <c r="AA53" s="11"/>
      <c r="AB53" s="11" t="s">
        <v>43</v>
      </c>
      <c r="AC53" s="11"/>
      <c r="AD53" s="11" t="s">
        <v>43</v>
      </c>
      <c r="AE53" s="11" t="s">
        <v>43</v>
      </c>
      <c r="AF53" s="11"/>
      <c r="AG53" s="11" t="s">
        <v>43</v>
      </c>
      <c r="AH53" s="11">
        <f t="shared" si="0"/>
        <v>12</v>
      </c>
      <c r="AI53" s="42">
        <v>14054</v>
      </c>
      <c r="AJ53" s="21">
        <v>2.3611111111111111E-3</v>
      </c>
      <c r="AK53" s="27">
        <v>13023</v>
      </c>
      <c r="AL53" s="23">
        <v>0.91490000000000005</v>
      </c>
      <c r="AM53" s="24"/>
      <c r="AN53" s="28">
        <v>12351</v>
      </c>
      <c r="AO53" s="21">
        <v>2.0601851851851853E-3</v>
      </c>
      <c r="AP53" s="27">
        <v>11796</v>
      </c>
      <c r="AQ53" s="23">
        <v>0.89410000000000001</v>
      </c>
      <c r="AR53" s="25"/>
      <c r="AS53" s="26" t="s">
        <v>128</v>
      </c>
      <c r="AT53" s="26" t="s">
        <v>48</v>
      </c>
    </row>
    <row r="54" spans="1:46" s="6" customFormat="1" ht="54.5" customHeight="1" x14ac:dyDescent="0.45">
      <c r="A54" s="55"/>
      <c r="B54" s="19" t="s">
        <v>129</v>
      </c>
      <c r="C54" s="15">
        <v>51</v>
      </c>
      <c r="D54" s="15"/>
      <c r="E54" s="46" t="s">
        <v>42</v>
      </c>
      <c r="F54" s="11"/>
      <c r="G54" s="11"/>
      <c r="H54" s="11"/>
      <c r="I54" s="11"/>
      <c r="J54" s="11" t="s">
        <v>43</v>
      </c>
      <c r="K54" s="11"/>
      <c r="L54" s="11"/>
      <c r="M54" s="11"/>
      <c r="N54" s="11"/>
      <c r="O54" s="11"/>
      <c r="P54" s="11"/>
      <c r="Q54" s="11"/>
      <c r="R54" s="11"/>
      <c r="S54" s="11" t="s">
        <v>43</v>
      </c>
      <c r="T54" s="11" t="s">
        <v>43</v>
      </c>
      <c r="U54" s="11"/>
      <c r="V54" s="11" t="s">
        <v>43</v>
      </c>
      <c r="W54" s="11"/>
      <c r="X54" s="11"/>
      <c r="Y54" s="11" t="s">
        <v>43</v>
      </c>
      <c r="Z54" s="11" t="s">
        <v>43</v>
      </c>
      <c r="AA54" s="11" t="s">
        <v>43</v>
      </c>
      <c r="AB54" s="11" t="s">
        <v>43</v>
      </c>
      <c r="AC54" s="11"/>
      <c r="AD54" s="11" t="s">
        <v>43</v>
      </c>
      <c r="AE54" s="11" t="s">
        <v>43</v>
      </c>
      <c r="AF54" s="11"/>
      <c r="AG54" s="11" t="s">
        <v>43</v>
      </c>
      <c r="AH54" s="11">
        <f t="shared" si="0"/>
        <v>14</v>
      </c>
      <c r="AI54" s="42">
        <v>1604</v>
      </c>
      <c r="AJ54" s="21">
        <v>3.9351851851851852E-4</v>
      </c>
      <c r="AK54" s="22">
        <v>726</v>
      </c>
      <c r="AL54" s="23">
        <v>0.84160000000000001</v>
      </c>
      <c r="AM54" s="33"/>
      <c r="AN54" s="34">
        <v>1604</v>
      </c>
      <c r="AO54" s="21">
        <v>1.8518518518518517E-3</v>
      </c>
      <c r="AP54" s="22">
        <v>694</v>
      </c>
      <c r="AQ54" s="23">
        <v>0.73340000000000005</v>
      </c>
      <c r="AR54" s="35"/>
      <c r="AS54" s="26" t="s">
        <v>130</v>
      </c>
      <c r="AT54" s="26" t="s">
        <v>131</v>
      </c>
    </row>
    <row r="55" spans="1:46" ht="54.5" customHeight="1" x14ac:dyDescent="0.45">
      <c r="A55" s="55"/>
      <c r="B55" s="19" t="s">
        <v>132</v>
      </c>
      <c r="C55" s="15">
        <v>52</v>
      </c>
      <c r="D55" s="15"/>
      <c r="E55" s="46" t="s">
        <v>42</v>
      </c>
      <c r="F55" s="11"/>
      <c r="G55" s="11"/>
      <c r="H55" s="11"/>
      <c r="I55" s="11" t="s">
        <v>43</v>
      </c>
      <c r="J55" s="11" t="s">
        <v>43</v>
      </c>
      <c r="K55" s="11" t="s">
        <v>43</v>
      </c>
      <c r="L55" s="11"/>
      <c r="M55" s="11" t="s">
        <v>43</v>
      </c>
      <c r="N55" s="11" t="s">
        <v>43</v>
      </c>
      <c r="O55" s="11"/>
      <c r="P55" s="11"/>
      <c r="Q55" s="11"/>
      <c r="R55" s="11"/>
      <c r="S55" s="11" t="s">
        <v>43</v>
      </c>
      <c r="T55" s="11"/>
      <c r="U55" s="11"/>
      <c r="V55" s="11"/>
      <c r="W55" s="11"/>
      <c r="X55" s="11"/>
      <c r="Y55" s="11"/>
      <c r="Z55" s="11"/>
      <c r="AA55" s="11"/>
      <c r="AB55" s="11" t="s">
        <v>43</v>
      </c>
      <c r="AC55" s="11"/>
      <c r="AD55" s="11"/>
      <c r="AE55" s="11"/>
      <c r="AF55" s="11"/>
      <c r="AG55" s="11" t="s">
        <v>43</v>
      </c>
      <c r="AH55" s="11">
        <f t="shared" si="0"/>
        <v>17</v>
      </c>
      <c r="AI55" s="42">
        <v>1719</v>
      </c>
      <c r="AJ55" s="21">
        <v>1.9097222222222222E-3</v>
      </c>
      <c r="AK55" s="27">
        <v>1413</v>
      </c>
      <c r="AL55" s="23">
        <v>0.81100000000000005</v>
      </c>
      <c r="AM55" s="24"/>
      <c r="AN55" s="28">
        <v>3238</v>
      </c>
      <c r="AO55" s="21">
        <v>3.1944444444444442E-3</v>
      </c>
      <c r="AP55" s="27">
        <v>3099</v>
      </c>
      <c r="AQ55" s="23">
        <v>0.77610000000000001</v>
      </c>
      <c r="AR55" s="25"/>
      <c r="AS55" s="26" t="s">
        <v>133</v>
      </c>
      <c r="AT55" s="26" t="s">
        <v>134</v>
      </c>
    </row>
    <row r="56" spans="1:46" ht="54.5" customHeight="1" x14ac:dyDescent="0.45">
      <c r="A56" s="55"/>
      <c r="B56" s="19" t="s">
        <v>135</v>
      </c>
      <c r="C56" s="15">
        <v>53</v>
      </c>
      <c r="D56" s="15"/>
      <c r="E56" s="46" t="s">
        <v>42</v>
      </c>
      <c r="F56" s="11"/>
      <c r="G56" s="11"/>
      <c r="H56" s="11"/>
      <c r="I56" s="11" t="s">
        <v>43</v>
      </c>
      <c r="J56" s="11" t="s">
        <v>43</v>
      </c>
      <c r="K56" s="11" t="s">
        <v>43</v>
      </c>
      <c r="L56" s="11"/>
      <c r="M56" s="11"/>
      <c r="N56" s="11" t="s">
        <v>43</v>
      </c>
      <c r="O56" s="11"/>
      <c r="P56" s="11"/>
      <c r="Q56" s="11"/>
      <c r="R56" s="11"/>
      <c r="S56" s="11" t="s">
        <v>43</v>
      </c>
      <c r="T56" s="11" t="s">
        <v>43</v>
      </c>
      <c r="U56" s="11"/>
      <c r="V56" s="11" t="s">
        <v>43</v>
      </c>
      <c r="W56" s="11"/>
      <c r="X56" s="11"/>
      <c r="Y56" s="11" t="s">
        <v>43</v>
      </c>
      <c r="Z56" s="11"/>
      <c r="AA56" s="11" t="s">
        <v>43</v>
      </c>
      <c r="AB56" s="11" t="s">
        <v>43</v>
      </c>
      <c r="AC56" s="11"/>
      <c r="AD56" s="11"/>
      <c r="AE56" s="11"/>
      <c r="AF56" s="11" t="s">
        <v>43</v>
      </c>
      <c r="AG56" s="11"/>
      <c r="AH56" s="11">
        <f t="shared" si="0"/>
        <v>14</v>
      </c>
      <c r="AI56" s="42">
        <v>1566</v>
      </c>
      <c r="AJ56" s="21">
        <v>1.5277777777777779E-3</v>
      </c>
      <c r="AK56" s="22">
        <v>306</v>
      </c>
      <c r="AL56" s="23">
        <v>0.62419999999999998</v>
      </c>
      <c r="AM56" s="24"/>
      <c r="AN56" s="17">
        <v>509</v>
      </c>
      <c r="AO56" s="21">
        <v>6.6087962962962966E-3</v>
      </c>
      <c r="AP56" s="22">
        <v>185</v>
      </c>
      <c r="AQ56" s="23">
        <v>0.50270000000000004</v>
      </c>
      <c r="AR56" s="25"/>
      <c r="AS56" s="26" t="s">
        <v>126</v>
      </c>
      <c r="AT56" s="26" t="s">
        <v>48</v>
      </c>
    </row>
    <row r="57" spans="1:46" ht="54.5" customHeight="1" x14ac:dyDescent="0.45">
      <c r="A57" s="55"/>
      <c r="B57" s="19" t="s">
        <v>136</v>
      </c>
      <c r="C57" s="15">
        <v>54</v>
      </c>
      <c r="D57" s="15"/>
      <c r="E57" s="46" t="s">
        <v>42</v>
      </c>
      <c r="F57" s="11"/>
      <c r="G57" s="11"/>
      <c r="H57" s="11"/>
      <c r="I57" s="11"/>
      <c r="J57" s="11" t="s">
        <v>43</v>
      </c>
      <c r="K57" s="11"/>
      <c r="L57" s="11"/>
      <c r="M57" s="11"/>
      <c r="N57" s="11"/>
      <c r="O57" s="11"/>
      <c r="P57" s="11"/>
      <c r="Q57" s="11"/>
      <c r="R57" s="11"/>
      <c r="S57" s="11" t="s">
        <v>43</v>
      </c>
      <c r="T57" s="11" t="s">
        <v>43</v>
      </c>
      <c r="U57" s="11"/>
      <c r="V57" s="11" t="s">
        <v>43</v>
      </c>
      <c r="W57" s="11" t="s">
        <v>43</v>
      </c>
      <c r="X57" s="11"/>
      <c r="Y57" s="11" t="s">
        <v>43</v>
      </c>
      <c r="Z57" s="11" t="s">
        <v>43</v>
      </c>
      <c r="AA57" s="11"/>
      <c r="AB57" s="11" t="s">
        <v>43</v>
      </c>
      <c r="AC57" s="11"/>
      <c r="AD57" s="11"/>
      <c r="AE57" s="11" t="s">
        <v>43</v>
      </c>
      <c r="AF57" s="11" t="s">
        <v>43</v>
      </c>
      <c r="AG57" s="11" t="s">
        <v>43</v>
      </c>
      <c r="AH57" s="11">
        <f t="shared" si="0"/>
        <v>14</v>
      </c>
      <c r="AI57" s="42"/>
      <c r="AJ57" s="29"/>
      <c r="AK57" s="29"/>
      <c r="AL57" s="29"/>
      <c r="AM57" s="24"/>
      <c r="AN57" s="28">
        <v>1480</v>
      </c>
      <c r="AO57" s="21">
        <v>2.488425925925926E-3</v>
      </c>
      <c r="AP57" s="22">
        <v>786</v>
      </c>
      <c r="AQ57" s="23">
        <v>0.70609999999999995</v>
      </c>
      <c r="AR57" s="25"/>
      <c r="AS57" s="26" t="s">
        <v>134</v>
      </c>
      <c r="AT57" s="26" t="s">
        <v>137</v>
      </c>
    </row>
    <row r="58" spans="1:46" ht="54.5" customHeight="1" x14ac:dyDescent="0.45">
      <c r="A58" s="55"/>
      <c r="B58" s="19" t="s">
        <v>138</v>
      </c>
      <c r="C58" s="15">
        <v>55</v>
      </c>
      <c r="D58" s="15"/>
      <c r="E58" s="46" t="s">
        <v>42</v>
      </c>
      <c r="F58" s="11"/>
      <c r="G58" s="11"/>
      <c r="H58" s="11"/>
      <c r="I58" s="11" t="s">
        <v>43</v>
      </c>
      <c r="J58" s="11" t="s">
        <v>43</v>
      </c>
      <c r="K58" s="11"/>
      <c r="L58" s="11"/>
      <c r="M58" s="11"/>
      <c r="N58" s="11" t="s">
        <v>43</v>
      </c>
      <c r="O58" s="11"/>
      <c r="P58" s="11"/>
      <c r="Q58" s="11"/>
      <c r="R58" s="11"/>
      <c r="S58" s="11" t="s">
        <v>43</v>
      </c>
      <c r="T58" s="11" t="s">
        <v>43</v>
      </c>
      <c r="U58" s="11" t="s">
        <v>43</v>
      </c>
      <c r="V58" s="11" t="s">
        <v>43</v>
      </c>
      <c r="W58" s="11"/>
      <c r="X58" s="11" t="s">
        <v>43</v>
      </c>
      <c r="Y58" s="11" t="s">
        <v>43</v>
      </c>
      <c r="Z58" s="11" t="s">
        <v>43</v>
      </c>
      <c r="AA58" s="11"/>
      <c r="AB58" s="11"/>
      <c r="AC58" s="11" t="s">
        <v>43</v>
      </c>
      <c r="AD58" s="11" t="s">
        <v>43</v>
      </c>
      <c r="AE58" s="11" t="s">
        <v>43</v>
      </c>
      <c r="AF58" s="11" t="s">
        <v>43</v>
      </c>
      <c r="AG58" s="11"/>
      <c r="AH58" s="11">
        <f t="shared" si="0"/>
        <v>11</v>
      </c>
      <c r="AI58" s="42">
        <v>878</v>
      </c>
      <c r="AJ58" s="21">
        <v>4.8842592592592592E-3</v>
      </c>
      <c r="AK58" s="27">
        <v>3513</v>
      </c>
      <c r="AL58" s="23">
        <v>0.78280000000000005</v>
      </c>
      <c r="AM58" s="24"/>
      <c r="AN58" s="17">
        <v>601</v>
      </c>
      <c r="AO58" s="21">
        <v>8.7962962962962962E-4</v>
      </c>
      <c r="AP58" s="22">
        <v>370</v>
      </c>
      <c r="AQ58" s="23">
        <v>0.75139999999999996</v>
      </c>
      <c r="AR58" s="25"/>
      <c r="AS58" s="26" t="s">
        <v>139</v>
      </c>
      <c r="AT58" s="26" t="s">
        <v>140</v>
      </c>
    </row>
    <row r="59" spans="1:46" ht="54.5" customHeight="1" x14ac:dyDescent="0.45">
      <c r="A59" s="55"/>
      <c r="B59" s="19" t="s">
        <v>141</v>
      </c>
      <c r="C59" s="15">
        <v>56</v>
      </c>
      <c r="D59" s="15" t="s">
        <v>41</v>
      </c>
      <c r="E59" s="46" t="s">
        <v>42</v>
      </c>
      <c r="F59" s="11"/>
      <c r="G59" s="11"/>
      <c r="H59" s="11"/>
      <c r="I59" s="11" t="s">
        <v>43</v>
      </c>
      <c r="J59" s="11"/>
      <c r="K59" s="11"/>
      <c r="L59" s="11"/>
      <c r="M59" s="11"/>
      <c r="N59" s="11" t="s">
        <v>43</v>
      </c>
      <c r="O59" s="11"/>
      <c r="P59" s="11"/>
      <c r="Q59" s="11"/>
      <c r="R59" s="11"/>
      <c r="S59" s="11" t="s">
        <v>43</v>
      </c>
      <c r="T59" s="11" t="s">
        <v>43</v>
      </c>
      <c r="U59" s="11"/>
      <c r="V59" s="11" t="s">
        <v>43</v>
      </c>
      <c r="W59" s="11" t="s">
        <v>43</v>
      </c>
      <c r="X59" s="11"/>
      <c r="Y59" s="11"/>
      <c r="Z59" s="11" t="s">
        <v>43</v>
      </c>
      <c r="AA59" s="11"/>
      <c r="AB59" s="11" t="s">
        <v>43</v>
      </c>
      <c r="AC59" s="11" t="s">
        <v>43</v>
      </c>
      <c r="AD59" s="11" t="s">
        <v>43</v>
      </c>
      <c r="AE59" s="11" t="s">
        <v>43</v>
      </c>
      <c r="AF59" s="11" t="s">
        <v>43</v>
      </c>
      <c r="AG59" s="11" t="s">
        <v>43</v>
      </c>
      <c r="AH59" s="11">
        <f t="shared" si="0"/>
        <v>12</v>
      </c>
      <c r="AI59" s="42">
        <v>10120</v>
      </c>
      <c r="AJ59" s="21">
        <v>1.4467592592592594E-3</v>
      </c>
      <c r="AK59" s="27">
        <v>7638</v>
      </c>
      <c r="AL59" s="23">
        <v>0.79990000000000006</v>
      </c>
      <c r="AM59" s="24"/>
      <c r="AN59" s="28">
        <v>17717</v>
      </c>
      <c r="AO59" s="21">
        <v>2.3263888888888887E-3</v>
      </c>
      <c r="AP59" s="27">
        <v>15728</v>
      </c>
      <c r="AQ59" s="23">
        <v>0.73529999999999995</v>
      </c>
      <c r="AR59" s="25"/>
      <c r="AS59" s="26" t="s">
        <v>142</v>
      </c>
      <c r="AT59" s="26" t="s">
        <v>72</v>
      </c>
    </row>
    <row r="60" spans="1:46" ht="54.5" customHeight="1" x14ac:dyDescent="0.45">
      <c r="A60" s="55"/>
      <c r="B60" s="19" t="s">
        <v>143</v>
      </c>
      <c r="C60" s="15">
        <v>57</v>
      </c>
      <c r="D60" s="15"/>
      <c r="E60" s="46" t="s">
        <v>42</v>
      </c>
      <c r="F60" s="11"/>
      <c r="G60" s="11"/>
      <c r="H60" s="11"/>
      <c r="I60" s="11" t="s">
        <v>43</v>
      </c>
      <c r="J60" s="11"/>
      <c r="K60" s="11"/>
      <c r="L60" s="11"/>
      <c r="M60" s="11"/>
      <c r="N60" s="11"/>
      <c r="O60" s="11"/>
      <c r="P60" s="11"/>
      <c r="Q60" s="11"/>
      <c r="R60" s="11"/>
      <c r="S60" s="11" t="s">
        <v>43</v>
      </c>
      <c r="T60" s="11" t="s">
        <v>43</v>
      </c>
      <c r="U60" s="11"/>
      <c r="V60" s="11" t="s">
        <v>43</v>
      </c>
      <c r="W60" s="11" t="s">
        <v>43</v>
      </c>
      <c r="X60" s="11"/>
      <c r="Y60" s="11" t="s">
        <v>43</v>
      </c>
      <c r="Z60" s="11"/>
      <c r="AA60" s="11"/>
      <c r="AB60" s="11"/>
      <c r="AC60" s="11"/>
      <c r="AD60" s="11"/>
      <c r="AE60" s="11"/>
      <c r="AF60" s="11"/>
      <c r="AG60" s="11"/>
      <c r="AH60" s="11">
        <f t="shared" si="0"/>
        <v>19</v>
      </c>
      <c r="AI60" s="42">
        <v>687</v>
      </c>
      <c r="AJ60" s="21">
        <v>1.8865740740740742E-3</v>
      </c>
      <c r="AK60" s="22">
        <v>496</v>
      </c>
      <c r="AL60" s="23">
        <v>0.69350000000000001</v>
      </c>
      <c r="AM60" s="24"/>
      <c r="AN60" s="17">
        <v>601</v>
      </c>
      <c r="AO60" s="21">
        <v>2.2569444444444447E-3</v>
      </c>
      <c r="AP60" s="22">
        <v>278</v>
      </c>
      <c r="AQ60" s="23">
        <v>0.83089999999999997</v>
      </c>
      <c r="AR60" s="25"/>
      <c r="AS60" s="26" t="s">
        <v>133</v>
      </c>
      <c r="AT60" s="26" t="s">
        <v>130</v>
      </c>
    </row>
    <row r="61" spans="1:46" ht="54.5" customHeight="1" x14ac:dyDescent="0.45">
      <c r="A61" s="55"/>
      <c r="B61" s="19" t="s">
        <v>144</v>
      </c>
      <c r="C61" s="15">
        <v>58</v>
      </c>
      <c r="D61" s="15"/>
      <c r="E61" s="46" t="s">
        <v>42</v>
      </c>
      <c r="F61" s="11"/>
      <c r="G61" s="11"/>
      <c r="H61" s="11"/>
      <c r="I61" s="11" t="s">
        <v>43</v>
      </c>
      <c r="J61" s="11"/>
      <c r="K61" s="11"/>
      <c r="L61" s="11"/>
      <c r="M61" s="11"/>
      <c r="N61" s="11"/>
      <c r="O61" s="11"/>
      <c r="P61" s="11"/>
      <c r="Q61" s="11"/>
      <c r="R61" s="11"/>
      <c r="S61" s="11" t="s">
        <v>43</v>
      </c>
      <c r="T61" s="11" t="s">
        <v>43</v>
      </c>
      <c r="U61" s="11"/>
      <c r="V61" s="11" t="s">
        <v>43</v>
      </c>
      <c r="W61" s="11" t="s">
        <v>43</v>
      </c>
      <c r="X61" s="11" t="s">
        <v>43</v>
      </c>
      <c r="Y61" s="11" t="s">
        <v>43</v>
      </c>
      <c r="Z61" s="11" t="s">
        <v>43</v>
      </c>
      <c r="AA61" s="11"/>
      <c r="AB61" s="11"/>
      <c r="AC61" s="11" t="s">
        <v>43</v>
      </c>
      <c r="AD61" s="11" t="s">
        <v>43</v>
      </c>
      <c r="AE61" s="11" t="s">
        <v>43</v>
      </c>
      <c r="AF61" s="11"/>
      <c r="AG61" s="11"/>
      <c r="AH61" s="11">
        <f t="shared" si="0"/>
        <v>14</v>
      </c>
      <c r="AI61" s="42">
        <v>1031</v>
      </c>
      <c r="AJ61" s="21">
        <v>1.5393518518518519E-3</v>
      </c>
      <c r="AK61" s="22">
        <v>649</v>
      </c>
      <c r="AL61" s="23">
        <v>0.82430000000000003</v>
      </c>
      <c r="AM61" s="24"/>
      <c r="AN61" s="28">
        <v>1156</v>
      </c>
      <c r="AO61" s="21">
        <v>3.0439814814814821E-3</v>
      </c>
      <c r="AP61" s="22">
        <v>833</v>
      </c>
      <c r="AQ61" s="23">
        <v>0.83309999999999995</v>
      </c>
      <c r="AR61" s="25"/>
      <c r="AS61" s="26" t="s">
        <v>59</v>
      </c>
      <c r="AT61" s="26" t="s">
        <v>140</v>
      </c>
    </row>
    <row r="62" spans="1:46" ht="54.5" customHeight="1" x14ac:dyDescent="0.45">
      <c r="A62" s="55"/>
      <c r="B62" s="19" t="s">
        <v>143</v>
      </c>
      <c r="C62" s="15">
        <v>59</v>
      </c>
      <c r="D62" s="15"/>
      <c r="E62" s="46" t="s">
        <v>42</v>
      </c>
      <c r="F62" s="11"/>
      <c r="G62" s="11"/>
      <c r="H62" s="11"/>
      <c r="I62" s="11" t="s">
        <v>43</v>
      </c>
      <c r="J62" s="11"/>
      <c r="K62" s="11"/>
      <c r="L62" s="11"/>
      <c r="M62" s="11"/>
      <c r="N62" s="11"/>
      <c r="O62" s="11"/>
      <c r="P62" s="11"/>
      <c r="Q62" s="11"/>
      <c r="R62" s="11"/>
      <c r="S62" s="11" t="s">
        <v>43</v>
      </c>
      <c r="T62" s="11" t="s">
        <v>43</v>
      </c>
      <c r="U62" s="11"/>
      <c r="V62" s="11" t="s">
        <v>43</v>
      </c>
      <c r="W62" s="11" t="s">
        <v>43</v>
      </c>
      <c r="X62" s="11"/>
      <c r="Y62" s="11" t="s">
        <v>43</v>
      </c>
      <c r="Z62" s="11"/>
      <c r="AA62" s="11"/>
      <c r="AB62" s="11"/>
      <c r="AC62" s="11"/>
      <c r="AD62" s="11"/>
      <c r="AE62" s="11"/>
      <c r="AF62" s="11"/>
      <c r="AG62" s="11"/>
      <c r="AH62" s="11">
        <f t="shared" si="0"/>
        <v>19</v>
      </c>
      <c r="AI62" s="42">
        <v>687</v>
      </c>
      <c r="AJ62" s="21">
        <v>1.8865740740740742E-3</v>
      </c>
      <c r="AK62" s="22">
        <v>496</v>
      </c>
      <c r="AL62" s="23">
        <v>0.69350000000000001</v>
      </c>
      <c r="AM62" s="24"/>
      <c r="AN62" s="17">
        <v>601</v>
      </c>
      <c r="AO62" s="21">
        <v>2.2569444444444447E-3</v>
      </c>
      <c r="AP62" s="22">
        <v>278</v>
      </c>
      <c r="AQ62" s="23">
        <v>0.83089999999999997</v>
      </c>
      <c r="AR62" s="25"/>
      <c r="AS62" s="26" t="s">
        <v>133</v>
      </c>
      <c r="AT62" s="26" t="s">
        <v>130</v>
      </c>
    </row>
    <row r="63" spans="1:46" ht="54.5" customHeight="1" x14ac:dyDescent="0.45">
      <c r="A63" s="55"/>
      <c r="B63" s="19" t="s">
        <v>145</v>
      </c>
      <c r="C63" s="15">
        <v>60</v>
      </c>
      <c r="D63" s="15" t="s">
        <v>41</v>
      </c>
      <c r="E63" s="46" t="s">
        <v>42</v>
      </c>
      <c r="F63" s="11"/>
      <c r="G63" s="11"/>
      <c r="H63" s="11"/>
      <c r="I63" s="11" t="s">
        <v>43</v>
      </c>
      <c r="J63" s="11"/>
      <c r="K63" s="11"/>
      <c r="L63" s="11"/>
      <c r="M63" s="11"/>
      <c r="N63" s="11" t="s">
        <v>43</v>
      </c>
      <c r="O63" s="11"/>
      <c r="P63" s="11"/>
      <c r="Q63" s="11"/>
      <c r="R63" s="11"/>
      <c r="S63" s="11" t="s">
        <v>43</v>
      </c>
      <c r="T63" s="11" t="s">
        <v>43</v>
      </c>
      <c r="U63" s="11"/>
      <c r="V63" s="11" t="s">
        <v>43</v>
      </c>
      <c r="W63" s="11"/>
      <c r="X63" s="11"/>
      <c r="Y63" s="11"/>
      <c r="Z63" s="11" t="s">
        <v>43</v>
      </c>
      <c r="AA63" s="11"/>
      <c r="AB63" s="11"/>
      <c r="AC63" s="11"/>
      <c r="AD63" s="11"/>
      <c r="AE63" s="11" t="s">
        <v>43</v>
      </c>
      <c r="AF63" s="11" t="s">
        <v>43</v>
      </c>
      <c r="AG63" s="11"/>
      <c r="AH63" s="11">
        <f t="shared" si="0"/>
        <v>17</v>
      </c>
      <c r="AI63" s="42">
        <v>23601</v>
      </c>
      <c r="AJ63" s="21">
        <v>1.8981481481481482E-3</v>
      </c>
      <c r="AK63" s="27">
        <v>20928</v>
      </c>
      <c r="AL63" s="23">
        <v>0.79010000000000002</v>
      </c>
      <c r="AM63" s="24"/>
      <c r="AN63" s="28">
        <v>33446</v>
      </c>
      <c r="AO63" s="21">
        <v>2.5000000000000001E-3</v>
      </c>
      <c r="AP63" s="36">
        <v>30531</v>
      </c>
      <c r="AQ63" s="37">
        <v>0.79279999999999995</v>
      </c>
      <c r="AR63" s="25"/>
      <c r="AS63" s="26" t="s">
        <v>82</v>
      </c>
      <c r="AT63" s="26" t="s">
        <v>72</v>
      </c>
    </row>
    <row r="64" spans="1:46" ht="54.5" customHeight="1" x14ac:dyDescent="0.45">
      <c r="A64" s="55"/>
      <c r="B64" s="19" t="s">
        <v>146</v>
      </c>
      <c r="C64" s="15">
        <v>61</v>
      </c>
      <c r="D64" s="15"/>
      <c r="E64" s="46" t="s">
        <v>42</v>
      </c>
      <c r="F64" s="11"/>
      <c r="G64" s="11"/>
      <c r="H64" s="11"/>
      <c r="I64" s="11" t="s">
        <v>43</v>
      </c>
      <c r="J64" s="11"/>
      <c r="K64" s="11"/>
      <c r="L64" s="11"/>
      <c r="M64" s="11" t="s">
        <v>43</v>
      </c>
      <c r="N64" s="11" t="s">
        <v>43</v>
      </c>
      <c r="O64" s="11"/>
      <c r="P64" s="11"/>
      <c r="Q64" s="11"/>
      <c r="R64" s="11"/>
      <c r="S64" s="11" t="s">
        <v>43</v>
      </c>
      <c r="T64" s="11" t="s">
        <v>43</v>
      </c>
      <c r="U64" s="11"/>
      <c r="V64" s="11" t="s">
        <v>43</v>
      </c>
      <c r="W64" s="11" t="s">
        <v>43</v>
      </c>
      <c r="X64" s="11"/>
      <c r="Y64" s="11"/>
      <c r="Z64" s="11" t="s">
        <v>43</v>
      </c>
      <c r="AA64" s="11" t="s">
        <v>43</v>
      </c>
      <c r="AB64" s="11"/>
      <c r="AC64" s="11" t="s">
        <v>43</v>
      </c>
      <c r="AD64" s="11" t="s">
        <v>43</v>
      </c>
      <c r="AE64" s="11" t="s">
        <v>43</v>
      </c>
      <c r="AF64" s="11" t="s">
        <v>43</v>
      </c>
      <c r="AG64" s="11"/>
      <c r="AH64" s="11">
        <f t="shared" si="0"/>
        <v>12</v>
      </c>
      <c r="AI64" s="42">
        <v>8631</v>
      </c>
      <c r="AJ64" s="21">
        <v>2.3379629629629631E-3</v>
      </c>
      <c r="AK64" s="27">
        <v>6912</v>
      </c>
      <c r="AL64" s="23">
        <v>0.7127</v>
      </c>
      <c r="AM64" s="24"/>
      <c r="AN64" s="28">
        <v>12583</v>
      </c>
      <c r="AO64" s="21">
        <v>2.1643518518518518E-3</v>
      </c>
      <c r="AP64" s="27">
        <v>10825</v>
      </c>
      <c r="AQ64" s="23">
        <v>0.76060000000000005</v>
      </c>
      <c r="AR64" s="25"/>
      <c r="AS64" s="26" t="s">
        <v>147</v>
      </c>
      <c r="AT64" s="26" t="s">
        <v>72</v>
      </c>
    </row>
    <row r="65" spans="1:46" ht="54.5" customHeight="1" x14ac:dyDescent="0.45">
      <c r="A65" s="55"/>
      <c r="B65" s="19" t="s">
        <v>148</v>
      </c>
      <c r="C65" s="15">
        <v>62</v>
      </c>
      <c r="D65" s="15"/>
      <c r="E65" s="46" t="s">
        <v>42</v>
      </c>
      <c r="F65" s="11"/>
      <c r="G65" s="11"/>
      <c r="H65" s="11"/>
      <c r="I65" s="11" t="s">
        <v>43</v>
      </c>
      <c r="J65" s="11"/>
      <c r="K65" s="11" t="s">
        <v>43</v>
      </c>
      <c r="L65" s="11"/>
      <c r="M65" s="11"/>
      <c r="N65" s="11"/>
      <c r="O65" s="11"/>
      <c r="P65" s="11"/>
      <c r="Q65" s="11"/>
      <c r="R65" s="11"/>
      <c r="S65" s="11" t="s">
        <v>43</v>
      </c>
      <c r="T65" s="11" t="s">
        <v>43</v>
      </c>
      <c r="U65" s="11"/>
      <c r="V65" s="11" t="s">
        <v>43</v>
      </c>
      <c r="W65" s="11" t="s">
        <v>43</v>
      </c>
      <c r="X65" s="11" t="s">
        <v>43</v>
      </c>
      <c r="Y65" s="11" t="s">
        <v>43</v>
      </c>
      <c r="Z65" s="11" t="s">
        <v>43</v>
      </c>
      <c r="AA65" s="11"/>
      <c r="AB65" s="11"/>
      <c r="AC65" s="11"/>
      <c r="AD65" s="11"/>
      <c r="AE65" s="11" t="s">
        <v>43</v>
      </c>
      <c r="AF65" s="11" t="s">
        <v>43</v>
      </c>
      <c r="AG65" s="11"/>
      <c r="AH65" s="11">
        <f t="shared" si="0"/>
        <v>14</v>
      </c>
      <c r="AI65" s="42">
        <v>3628</v>
      </c>
      <c r="AJ65" s="21">
        <v>8.9120370370370362E-4</v>
      </c>
      <c r="AK65" s="27">
        <v>1719</v>
      </c>
      <c r="AL65" s="23">
        <v>0.67390000000000005</v>
      </c>
      <c r="AM65" s="24"/>
      <c r="AN65" s="28">
        <v>4210</v>
      </c>
      <c r="AO65" s="21">
        <v>1.5162037037037036E-3</v>
      </c>
      <c r="AP65" s="27">
        <v>1897</v>
      </c>
      <c r="AQ65" s="23">
        <v>0.70740000000000003</v>
      </c>
      <c r="AR65" s="25"/>
      <c r="AS65" s="26" t="s">
        <v>82</v>
      </c>
      <c r="AT65" s="26" t="s">
        <v>149</v>
      </c>
    </row>
    <row r="66" spans="1:46" ht="54.5" customHeight="1" x14ac:dyDescent="0.45">
      <c r="A66" s="55"/>
      <c r="B66" s="19" t="s">
        <v>150</v>
      </c>
      <c r="C66" s="15">
        <v>63</v>
      </c>
      <c r="D66" s="15"/>
      <c r="E66" s="46" t="s">
        <v>42</v>
      </c>
      <c r="F66" s="11"/>
      <c r="G66" s="11"/>
      <c r="H66" s="11"/>
      <c r="I66" s="11" t="s">
        <v>43</v>
      </c>
      <c r="J66" s="11"/>
      <c r="K66" s="11" t="s">
        <v>43</v>
      </c>
      <c r="L66" s="11"/>
      <c r="M66" s="11"/>
      <c r="N66" s="11"/>
      <c r="O66" s="11"/>
      <c r="P66" s="11"/>
      <c r="Q66" s="11"/>
      <c r="R66" s="11"/>
      <c r="S66" s="11"/>
      <c r="T66" s="11" t="s">
        <v>43</v>
      </c>
      <c r="U66" s="11"/>
      <c r="V66" s="11" t="s">
        <v>43</v>
      </c>
      <c r="W66" s="11" t="s">
        <v>43</v>
      </c>
      <c r="X66" s="11" t="s">
        <v>43</v>
      </c>
      <c r="Y66" s="11"/>
      <c r="Z66" s="11"/>
      <c r="AA66" s="11"/>
      <c r="AB66" s="11" t="s">
        <v>43</v>
      </c>
      <c r="AC66" s="11" t="s">
        <v>43</v>
      </c>
      <c r="AD66" s="11"/>
      <c r="AE66" s="11"/>
      <c r="AF66" s="11"/>
      <c r="AG66" s="11"/>
      <c r="AH66" s="11">
        <f t="shared" si="0"/>
        <v>17</v>
      </c>
      <c r="AI66" s="42">
        <v>3284</v>
      </c>
      <c r="AJ66" s="21">
        <v>1.8518518518518517E-3</v>
      </c>
      <c r="AK66" s="22">
        <v>649</v>
      </c>
      <c r="AL66" s="23">
        <v>0.47149999999999997</v>
      </c>
      <c r="AM66" s="24"/>
      <c r="AN66" s="28">
        <v>3978</v>
      </c>
      <c r="AO66" s="21">
        <v>1.736111111111111E-3</v>
      </c>
      <c r="AP66" s="22">
        <v>879</v>
      </c>
      <c r="AQ66" s="23">
        <v>0.84189999999999998</v>
      </c>
      <c r="AR66" s="25"/>
      <c r="AS66" s="26" t="s">
        <v>147</v>
      </c>
      <c r="AT66" s="26" t="s">
        <v>72</v>
      </c>
    </row>
    <row r="67" spans="1:46" ht="54.5" customHeight="1" x14ac:dyDescent="0.45">
      <c r="A67" s="55"/>
      <c r="B67" s="19" t="s">
        <v>151</v>
      </c>
      <c r="C67" s="15">
        <v>64</v>
      </c>
      <c r="D67" s="15"/>
      <c r="E67" s="46" t="s">
        <v>42</v>
      </c>
      <c r="F67" s="11"/>
      <c r="G67" s="11"/>
      <c r="H67" s="11"/>
      <c r="I67" s="11" t="s">
        <v>43</v>
      </c>
      <c r="J67" s="11"/>
      <c r="K67" s="11"/>
      <c r="L67" s="11" t="s">
        <v>43</v>
      </c>
      <c r="M67" s="11"/>
      <c r="N67" s="11"/>
      <c r="O67" s="11"/>
      <c r="P67" s="11"/>
      <c r="Q67" s="11"/>
      <c r="R67" s="11"/>
      <c r="S67" s="11" t="s">
        <v>43</v>
      </c>
      <c r="T67" s="11" t="s">
        <v>43</v>
      </c>
      <c r="U67" s="11"/>
      <c r="V67" s="11" t="s">
        <v>43</v>
      </c>
      <c r="W67" s="11" t="s">
        <v>43</v>
      </c>
      <c r="X67" s="11" t="s">
        <v>43</v>
      </c>
      <c r="Y67" s="11"/>
      <c r="Z67" s="11" t="s">
        <v>43</v>
      </c>
      <c r="AA67" s="11"/>
      <c r="AB67" s="11"/>
      <c r="AC67" s="11"/>
      <c r="AD67" s="11"/>
      <c r="AE67" s="11"/>
      <c r="AF67" s="11"/>
      <c r="AG67" s="11"/>
      <c r="AH67" s="11">
        <f t="shared" si="0"/>
        <v>17</v>
      </c>
      <c r="AI67" s="42">
        <v>1948</v>
      </c>
      <c r="AJ67" s="21">
        <v>1.0416666666666667E-3</v>
      </c>
      <c r="AK67" s="27">
        <v>1031</v>
      </c>
      <c r="AL67" s="23">
        <v>0.92630000000000001</v>
      </c>
      <c r="AM67" s="24"/>
      <c r="AN67" s="28">
        <v>1804</v>
      </c>
      <c r="AO67" s="21">
        <v>1.2731481481481483E-3</v>
      </c>
      <c r="AP67" s="22">
        <v>740</v>
      </c>
      <c r="AQ67" s="23">
        <v>0.75</v>
      </c>
      <c r="AR67" s="25"/>
      <c r="AS67" s="26" t="s">
        <v>82</v>
      </c>
      <c r="AT67" s="26" t="s">
        <v>152</v>
      </c>
    </row>
    <row r="68" spans="1:46" ht="54.5" customHeight="1" x14ac:dyDescent="0.45">
      <c r="A68" s="55"/>
      <c r="B68" s="19" t="s">
        <v>153</v>
      </c>
      <c r="C68" s="15">
        <v>65</v>
      </c>
      <c r="D68" s="15"/>
      <c r="E68" s="46" t="s">
        <v>42</v>
      </c>
      <c r="F68" s="11"/>
      <c r="G68" s="11"/>
      <c r="H68" s="11"/>
      <c r="I68" s="11" t="s">
        <v>43</v>
      </c>
      <c r="J68" s="11"/>
      <c r="K68" s="11" t="s">
        <v>43</v>
      </c>
      <c r="L68" s="11"/>
      <c r="M68" s="11"/>
      <c r="N68" s="11"/>
      <c r="O68" s="11"/>
      <c r="P68" s="11"/>
      <c r="Q68" s="11"/>
      <c r="R68" s="11"/>
      <c r="S68" s="11" t="s">
        <v>43</v>
      </c>
      <c r="T68" s="11"/>
      <c r="U68" s="11"/>
      <c r="V68" s="11"/>
      <c r="W68" s="11" t="s">
        <v>43</v>
      </c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>
        <f t="shared" si="0"/>
        <v>21</v>
      </c>
      <c r="AI68" s="42">
        <v>535</v>
      </c>
      <c r="AJ68" s="21">
        <v>5.9027777777777778E-4</v>
      </c>
      <c r="AK68" s="22">
        <v>267</v>
      </c>
      <c r="AL68" s="23">
        <v>0.43070000000000003</v>
      </c>
      <c r="AM68" s="24"/>
      <c r="AN68" s="28">
        <v>1064</v>
      </c>
      <c r="AO68" s="21">
        <v>8.9120370370370362E-4</v>
      </c>
      <c r="AP68" s="22">
        <v>555</v>
      </c>
      <c r="AQ68" s="23">
        <v>0.58379999999999999</v>
      </c>
      <c r="AR68" s="25"/>
      <c r="AS68" s="26" t="s">
        <v>82</v>
      </c>
      <c r="AT68" s="26" t="s">
        <v>50</v>
      </c>
    </row>
    <row r="69" spans="1:46" ht="54.5" customHeight="1" x14ac:dyDescent="0.45">
      <c r="A69" s="55"/>
      <c r="B69" s="19" t="s">
        <v>154</v>
      </c>
      <c r="C69" s="15">
        <v>66</v>
      </c>
      <c r="D69" s="15"/>
      <c r="E69" s="46" t="s">
        <v>42</v>
      </c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 t="s">
        <v>43</v>
      </c>
      <c r="W69" s="11" t="s">
        <v>43</v>
      </c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>
        <f t="shared" ref="AH69:AH132" si="1">COUNTBLANK(I69:AG69)</f>
        <v>23</v>
      </c>
      <c r="AI69" s="42">
        <v>229</v>
      </c>
      <c r="AJ69" s="21">
        <v>1.423611111111111E-3</v>
      </c>
      <c r="AK69" s="22">
        <v>0</v>
      </c>
      <c r="AL69" s="23">
        <v>0</v>
      </c>
      <c r="AM69" s="24"/>
      <c r="AN69" s="17">
        <v>694</v>
      </c>
      <c r="AO69" s="21">
        <v>1.6319444444444445E-3</v>
      </c>
      <c r="AP69" s="22">
        <v>139</v>
      </c>
      <c r="AQ69" s="23">
        <v>0.66910000000000003</v>
      </c>
      <c r="AR69" s="25"/>
      <c r="AS69" s="26" t="s">
        <v>82</v>
      </c>
      <c r="AT69" s="26" t="s">
        <v>50</v>
      </c>
    </row>
    <row r="70" spans="1:46" ht="54.5" customHeight="1" x14ac:dyDescent="0.45">
      <c r="A70" s="55"/>
      <c r="B70" s="19" t="s">
        <v>155</v>
      </c>
      <c r="C70" s="15">
        <v>67</v>
      </c>
      <c r="D70" s="15"/>
      <c r="E70" s="46" t="s">
        <v>89</v>
      </c>
      <c r="F70" s="11"/>
      <c r="G70" s="11"/>
      <c r="H70" s="11"/>
      <c r="I70" s="11" t="s">
        <v>43</v>
      </c>
      <c r="J70" s="11"/>
      <c r="K70" s="11" t="s">
        <v>43</v>
      </c>
      <c r="L70" s="11"/>
      <c r="M70" s="11" t="s">
        <v>43</v>
      </c>
      <c r="N70" s="11"/>
      <c r="O70" s="11"/>
      <c r="P70" s="11"/>
      <c r="Q70" s="11"/>
      <c r="R70" s="11"/>
      <c r="S70" s="11" t="s">
        <v>43</v>
      </c>
      <c r="T70" s="11" t="s">
        <v>43</v>
      </c>
      <c r="U70" s="11"/>
      <c r="V70" s="11"/>
      <c r="W70" s="11" t="s">
        <v>43</v>
      </c>
      <c r="X70" s="11" t="s">
        <v>43</v>
      </c>
      <c r="Y70" s="11"/>
      <c r="Z70" s="11" t="s">
        <v>43</v>
      </c>
      <c r="AA70" s="11" t="s">
        <v>43</v>
      </c>
      <c r="AB70" s="11"/>
      <c r="AC70" s="11"/>
      <c r="AD70" s="11"/>
      <c r="AE70" s="11" t="s">
        <v>43</v>
      </c>
      <c r="AF70" s="11"/>
      <c r="AG70" s="11"/>
      <c r="AH70" s="11">
        <f t="shared" si="1"/>
        <v>15</v>
      </c>
      <c r="AI70" s="44"/>
      <c r="AJ70" s="25"/>
      <c r="AK70" s="25"/>
      <c r="AL70" s="25"/>
      <c r="AM70" s="31">
        <v>884</v>
      </c>
      <c r="AN70" s="25"/>
      <c r="AO70" s="25"/>
      <c r="AP70" s="25"/>
      <c r="AQ70" s="25"/>
      <c r="AR70" s="17">
        <v>616</v>
      </c>
      <c r="AS70" s="26" t="s">
        <v>120</v>
      </c>
      <c r="AT70" s="26" t="s">
        <v>98</v>
      </c>
    </row>
    <row r="71" spans="1:46" ht="54.5" customHeight="1" x14ac:dyDescent="0.45">
      <c r="A71" s="55"/>
      <c r="B71" s="19" t="s">
        <v>156</v>
      </c>
      <c r="C71" s="15">
        <v>68</v>
      </c>
      <c r="D71" s="15">
        <v>1</v>
      </c>
      <c r="E71" s="46" t="s">
        <v>89</v>
      </c>
      <c r="F71" s="11"/>
      <c r="G71" s="11"/>
      <c r="H71" s="11"/>
      <c r="I71" s="11" t="s">
        <v>43</v>
      </c>
      <c r="J71" s="11" t="s">
        <v>43</v>
      </c>
      <c r="K71" s="11"/>
      <c r="L71" s="11"/>
      <c r="M71" s="11" t="s">
        <v>43</v>
      </c>
      <c r="N71" s="11" t="s">
        <v>43</v>
      </c>
      <c r="O71" s="11" t="s">
        <v>43</v>
      </c>
      <c r="P71" s="11" t="s">
        <v>43</v>
      </c>
      <c r="Q71" s="11"/>
      <c r="R71" s="11" t="s">
        <v>43</v>
      </c>
      <c r="S71" s="11" t="s">
        <v>43</v>
      </c>
      <c r="T71" s="11" t="s">
        <v>43</v>
      </c>
      <c r="U71" s="11"/>
      <c r="V71" s="11"/>
      <c r="W71" s="11" t="s">
        <v>43</v>
      </c>
      <c r="X71" s="11"/>
      <c r="Y71" s="11"/>
      <c r="Z71" s="11" t="s">
        <v>43</v>
      </c>
      <c r="AA71" s="11" t="s">
        <v>43</v>
      </c>
      <c r="AB71" s="11" t="s">
        <v>43</v>
      </c>
      <c r="AC71" s="11" t="s">
        <v>43</v>
      </c>
      <c r="AD71" s="11"/>
      <c r="AE71" s="11" t="s">
        <v>43</v>
      </c>
      <c r="AF71" s="11"/>
      <c r="AG71" s="11"/>
      <c r="AH71" s="11">
        <f t="shared" si="1"/>
        <v>10</v>
      </c>
      <c r="AI71" s="44"/>
      <c r="AJ71" s="25"/>
      <c r="AK71" s="25"/>
      <c r="AL71" s="25"/>
      <c r="AM71" s="31">
        <v>447</v>
      </c>
      <c r="AN71" s="25"/>
      <c r="AO71" s="25"/>
      <c r="AP71" s="25"/>
      <c r="AQ71" s="25"/>
      <c r="AR71" s="17">
        <v>294</v>
      </c>
      <c r="AS71" s="26" t="s">
        <v>120</v>
      </c>
      <c r="AT71" s="26" t="s">
        <v>98</v>
      </c>
    </row>
    <row r="72" spans="1:46" ht="54.5" customHeight="1" x14ac:dyDescent="0.45">
      <c r="A72" s="55"/>
      <c r="B72" s="19" t="s">
        <v>157</v>
      </c>
      <c r="C72" s="15">
        <v>69</v>
      </c>
      <c r="D72" s="15"/>
      <c r="E72" s="46" t="s">
        <v>89</v>
      </c>
      <c r="F72" s="11"/>
      <c r="G72" s="11"/>
      <c r="H72" s="11"/>
      <c r="I72" s="11" t="s">
        <v>43</v>
      </c>
      <c r="J72" s="11" t="s">
        <v>43</v>
      </c>
      <c r="K72" s="11"/>
      <c r="L72" s="11"/>
      <c r="M72" s="11" t="s">
        <v>43</v>
      </c>
      <c r="N72" s="11" t="s">
        <v>43</v>
      </c>
      <c r="O72" s="11" t="s">
        <v>43</v>
      </c>
      <c r="P72" s="11" t="s">
        <v>43</v>
      </c>
      <c r="Q72" s="11"/>
      <c r="R72" s="11" t="s">
        <v>43</v>
      </c>
      <c r="S72" s="11" t="s">
        <v>43</v>
      </c>
      <c r="T72" s="11" t="s">
        <v>43</v>
      </c>
      <c r="U72" s="11"/>
      <c r="V72" s="11"/>
      <c r="W72" s="11" t="s">
        <v>43</v>
      </c>
      <c r="X72" s="11"/>
      <c r="Y72" s="11"/>
      <c r="Z72" s="11" t="s">
        <v>43</v>
      </c>
      <c r="AA72" s="11" t="s">
        <v>43</v>
      </c>
      <c r="AB72" s="11" t="s">
        <v>43</v>
      </c>
      <c r="AC72" s="11" t="s">
        <v>43</v>
      </c>
      <c r="AD72" s="11"/>
      <c r="AE72" s="11" t="s">
        <v>43</v>
      </c>
      <c r="AF72" s="11"/>
      <c r="AG72" s="11"/>
      <c r="AH72" s="11">
        <f t="shared" si="1"/>
        <v>10</v>
      </c>
      <c r="AI72" s="44"/>
      <c r="AJ72" s="25"/>
      <c r="AK72" s="25"/>
      <c r="AL72" s="25"/>
      <c r="AM72" s="31" t="s">
        <v>158</v>
      </c>
      <c r="AN72" s="25"/>
      <c r="AO72" s="25"/>
      <c r="AP72" s="25"/>
      <c r="AQ72" s="25"/>
      <c r="AR72" s="17">
        <v>155</v>
      </c>
      <c r="AS72" s="26" t="s">
        <v>91</v>
      </c>
      <c r="AT72" s="26" t="s">
        <v>98</v>
      </c>
    </row>
    <row r="73" spans="1:46" s="3" customFormat="1" ht="54.5" customHeight="1" x14ac:dyDescent="0.45">
      <c r="A73" s="55"/>
      <c r="B73" s="19" t="s">
        <v>159</v>
      </c>
      <c r="C73" s="15">
        <v>70</v>
      </c>
      <c r="D73" s="15">
        <v>1</v>
      </c>
      <c r="E73" s="46" t="s">
        <v>93</v>
      </c>
      <c r="F73" s="11"/>
      <c r="G73" s="11"/>
      <c r="H73" s="11"/>
      <c r="I73" s="11"/>
      <c r="J73" s="11"/>
      <c r="K73" s="11" t="s">
        <v>43</v>
      </c>
      <c r="L73" s="11"/>
      <c r="M73" s="11"/>
      <c r="N73" s="11"/>
      <c r="O73" s="11"/>
      <c r="P73" s="11"/>
      <c r="Q73" s="11"/>
      <c r="R73" s="11"/>
      <c r="S73" s="11" t="s">
        <v>43</v>
      </c>
      <c r="T73" s="11" t="s">
        <v>43</v>
      </c>
      <c r="U73" s="11"/>
      <c r="V73" s="11"/>
      <c r="W73" s="11" t="s">
        <v>43</v>
      </c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>
        <f t="shared" si="1"/>
        <v>21</v>
      </c>
      <c r="AI73" s="44"/>
      <c r="AJ73" s="14"/>
      <c r="AK73" s="14"/>
      <c r="AL73" s="14"/>
      <c r="AM73" s="32">
        <v>548</v>
      </c>
      <c r="AN73" s="14"/>
      <c r="AO73" s="14"/>
      <c r="AP73" s="14"/>
      <c r="AQ73" s="14"/>
      <c r="AR73" s="14">
        <v>332</v>
      </c>
      <c r="AS73" s="15">
        <v>2018</v>
      </c>
      <c r="AT73" s="15" t="s">
        <v>98</v>
      </c>
    </row>
    <row r="74" spans="1:46" ht="54.5" customHeight="1" x14ac:dyDescent="0.45">
      <c r="A74" s="55"/>
      <c r="B74" s="19" t="s">
        <v>160</v>
      </c>
      <c r="C74" s="15">
        <v>71</v>
      </c>
      <c r="D74" s="15"/>
      <c r="E74" s="46" t="s">
        <v>89</v>
      </c>
      <c r="F74" s="11"/>
      <c r="G74" s="11"/>
      <c r="H74" s="11"/>
      <c r="I74" s="11"/>
      <c r="J74" s="11"/>
      <c r="K74" s="11" t="s">
        <v>43</v>
      </c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 t="s">
        <v>43</v>
      </c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>
        <f t="shared" si="1"/>
        <v>23</v>
      </c>
      <c r="AI74" s="44"/>
      <c r="AJ74" s="25"/>
      <c r="AK74" s="25"/>
      <c r="AL74" s="25"/>
      <c r="AM74" s="31" t="s">
        <v>158</v>
      </c>
      <c r="AN74" s="25"/>
      <c r="AO74" s="25"/>
      <c r="AP74" s="25"/>
      <c r="AQ74" s="25"/>
      <c r="AR74" s="17">
        <v>55</v>
      </c>
      <c r="AS74" s="26" t="s">
        <v>161</v>
      </c>
      <c r="AT74" s="26" t="s">
        <v>162</v>
      </c>
    </row>
    <row r="75" spans="1:46" s="3" customFormat="1" ht="54.5" customHeight="1" x14ac:dyDescent="0.45">
      <c r="A75" s="55"/>
      <c r="B75" s="19" t="s">
        <v>145</v>
      </c>
      <c r="C75" s="15">
        <v>72</v>
      </c>
      <c r="D75" s="15"/>
      <c r="E75" s="46" t="s">
        <v>93</v>
      </c>
      <c r="F75" s="11"/>
      <c r="G75" s="11"/>
      <c r="H75" s="11"/>
      <c r="I75" s="11"/>
      <c r="J75" s="11"/>
      <c r="K75" s="11" t="s">
        <v>43</v>
      </c>
      <c r="L75" s="11"/>
      <c r="M75" s="11"/>
      <c r="N75" s="11"/>
      <c r="O75" s="11"/>
      <c r="P75" s="11"/>
      <c r="Q75" s="11"/>
      <c r="R75" s="11"/>
      <c r="S75" s="11" t="s">
        <v>43</v>
      </c>
      <c r="T75" s="11"/>
      <c r="U75" s="11"/>
      <c r="V75" s="11"/>
      <c r="W75" s="11"/>
      <c r="X75" s="11" t="s">
        <v>43</v>
      </c>
      <c r="Y75" s="11"/>
      <c r="Z75" s="11" t="s">
        <v>43</v>
      </c>
      <c r="AA75" s="11" t="s">
        <v>43</v>
      </c>
      <c r="AB75" s="11" t="s">
        <v>43</v>
      </c>
      <c r="AC75" s="11" t="s">
        <v>43</v>
      </c>
      <c r="AD75" s="11" t="s">
        <v>43</v>
      </c>
      <c r="AE75" s="11" t="s">
        <v>43</v>
      </c>
      <c r="AF75" s="11" t="s">
        <v>43</v>
      </c>
      <c r="AG75" s="11" t="s">
        <v>43</v>
      </c>
      <c r="AH75" s="11">
        <f t="shared" si="1"/>
        <v>14</v>
      </c>
      <c r="AI75" s="44"/>
      <c r="AJ75" s="14"/>
      <c r="AK75" s="14"/>
      <c r="AL75" s="14"/>
      <c r="AM75" s="32">
        <v>0</v>
      </c>
      <c r="AN75" s="14"/>
      <c r="AO75" s="14"/>
      <c r="AP75" s="14"/>
      <c r="AQ75" s="14"/>
      <c r="AR75" s="14">
        <v>1952</v>
      </c>
      <c r="AS75" s="15">
        <v>2018</v>
      </c>
      <c r="AT75" s="15">
        <v>2021</v>
      </c>
    </row>
    <row r="76" spans="1:46" ht="54.5" customHeight="1" x14ac:dyDescent="0.45">
      <c r="A76" s="55"/>
      <c r="B76" s="19" t="s">
        <v>163</v>
      </c>
      <c r="C76" s="15">
        <v>73</v>
      </c>
      <c r="D76" s="15"/>
      <c r="E76" s="46" t="s">
        <v>89</v>
      </c>
      <c r="F76" s="11"/>
      <c r="G76" s="11"/>
      <c r="H76" s="11"/>
      <c r="I76" s="11"/>
      <c r="J76" s="11"/>
      <c r="K76" s="11" t="s">
        <v>43</v>
      </c>
      <c r="L76" s="11"/>
      <c r="M76" s="11"/>
      <c r="N76" s="11"/>
      <c r="O76" s="11"/>
      <c r="P76" s="11"/>
      <c r="Q76" s="11"/>
      <c r="R76" s="11"/>
      <c r="S76" s="11"/>
      <c r="T76" s="11" t="s">
        <v>43</v>
      </c>
      <c r="U76" s="11"/>
      <c r="V76" s="11"/>
      <c r="W76" s="11" t="s">
        <v>43</v>
      </c>
      <c r="X76" s="11"/>
      <c r="Y76" s="11"/>
      <c r="Z76" s="11"/>
      <c r="AA76" s="11"/>
      <c r="AB76" s="11"/>
      <c r="AC76" s="11"/>
      <c r="AD76" s="11"/>
      <c r="AE76" s="11"/>
      <c r="AF76" s="11"/>
      <c r="AG76" s="11" t="s">
        <v>43</v>
      </c>
      <c r="AH76" s="11">
        <f t="shared" si="1"/>
        <v>21</v>
      </c>
      <c r="AI76" s="44"/>
      <c r="AJ76" s="25"/>
      <c r="AK76" s="25"/>
      <c r="AL76" s="25"/>
      <c r="AM76" s="31" t="s">
        <v>158</v>
      </c>
      <c r="AN76" s="25"/>
      <c r="AO76" s="25"/>
      <c r="AP76" s="25"/>
      <c r="AQ76" s="25"/>
      <c r="AR76" s="17">
        <v>38</v>
      </c>
      <c r="AS76" s="26" t="s">
        <v>164</v>
      </c>
      <c r="AT76" s="26" t="s">
        <v>98</v>
      </c>
    </row>
    <row r="77" spans="1:46" s="3" customFormat="1" ht="54.5" customHeight="1" x14ac:dyDescent="0.45">
      <c r="A77" s="55"/>
      <c r="B77" s="19" t="s">
        <v>165</v>
      </c>
      <c r="C77" s="15">
        <v>74</v>
      </c>
      <c r="D77" s="15"/>
      <c r="E77" s="46" t="s">
        <v>93</v>
      </c>
      <c r="F77" s="11"/>
      <c r="G77" s="11"/>
      <c r="H77" s="11"/>
      <c r="I77" s="11"/>
      <c r="J77" s="11" t="s">
        <v>43</v>
      </c>
      <c r="K77" s="11" t="s">
        <v>43</v>
      </c>
      <c r="L77" s="11"/>
      <c r="M77" s="11"/>
      <c r="N77" s="11" t="s">
        <v>43</v>
      </c>
      <c r="O77" s="11"/>
      <c r="P77" s="11"/>
      <c r="Q77" s="11"/>
      <c r="R77" s="11"/>
      <c r="S77" s="11" t="s">
        <v>43</v>
      </c>
      <c r="T77" s="11" t="s">
        <v>43</v>
      </c>
      <c r="U77" s="11"/>
      <c r="V77" s="11"/>
      <c r="W77" s="11" t="s">
        <v>43</v>
      </c>
      <c r="X77" s="11"/>
      <c r="Y77" s="11"/>
      <c r="Z77" s="11" t="s">
        <v>43</v>
      </c>
      <c r="AA77" s="11" t="s">
        <v>43</v>
      </c>
      <c r="AB77" s="11" t="s">
        <v>43</v>
      </c>
      <c r="AC77" s="11" t="s">
        <v>43</v>
      </c>
      <c r="AD77" s="11"/>
      <c r="AE77" s="11"/>
      <c r="AF77" s="11" t="s">
        <v>43</v>
      </c>
      <c r="AG77" s="11"/>
      <c r="AH77" s="11">
        <f t="shared" si="1"/>
        <v>14</v>
      </c>
      <c r="AI77" s="44"/>
      <c r="AJ77" s="14"/>
      <c r="AK77" s="14"/>
      <c r="AL77" s="14"/>
      <c r="AM77" s="32">
        <v>85</v>
      </c>
      <c r="AN77" s="14"/>
      <c r="AO77" s="14"/>
      <c r="AP77" s="14"/>
      <c r="AQ77" s="14"/>
      <c r="AR77" s="14">
        <v>72</v>
      </c>
      <c r="AS77" s="15">
        <v>2015</v>
      </c>
      <c r="AT77" s="15" t="s">
        <v>98</v>
      </c>
    </row>
    <row r="78" spans="1:46" ht="54.5" customHeight="1" x14ac:dyDescent="0.45">
      <c r="A78" s="55"/>
      <c r="B78" s="19" t="s">
        <v>166</v>
      </c>
      <c r="C78" s="15">
        <v>75</v>
      </c>
      <c r="D78" s="15"/>
      <c r="E78" s="46" t="s">
        <v>89</v>
      </c>
      <c r="F78" s="11"/>
      <c r="G78" s="11"/>
      <c r="H78" s="11"/>
      <c r="I78" s="11"/>
      <c r="J78" s="11"/>
      <c r="K78" s="11" t="s">
        <v>43</v>
      </c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 t="s">
        <v>43</v>
      </c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>
        <f t="shared" si="1"/>
        <v>23</v>
      </c>
      <c r="AI78" s="44"/>
      <c r="AJ78" s="25"/>
      <c r="AK78" s="25"/>
      <c r="AL78" s="25"/>
      <c r="AM78" s="31">
        <v>571</v>
      </c>
      <c r="AN78" s="25"/>
      <c r="AO78" s="25"/>
      <c r="AP78" s="25"/>
      <c r="AQ78" s="25"/>
      <c r="AR78" s="17">
        <v>317</v>
      </c>
      <c r="AS78" s="26" t="s">
        <v>161</v>
      </c>
      <c r="AT78" s="26" t="s">
        <v>98</v>
      </c>
    </row>
    <row r="79" spans="1:46" ht="54.5" customHeight="1" x14ac:dyDescent="0.45">
      <c r="A79" s="55"/>
      <c r="B79" s="19" t="s">
        <v>167</v>
      </c>
      <c r="C79" s="15">
        <v>76</v>
      </c>
      <c r="D79" s="15">
        <v>1</v>
      </c>
      <c r="E79" s="46" t="s">
        <v>119</v>
      </c>
      <c r="F79" s="11"/>
      <c r="G79" s="11"/>
      <c r="H79" s="11"/>
      <c r="I79" s="11" t="s">
        <v>43</v>
      </c>
      <c r="J79" s="11"/>
      <c r="K79" s="11"/>
      <c r="L79" s="11"/>
      <c r="M79" s="11" t="s">
        <v>43</v>
      </c>
      <c r="N79" s="11"/>
      <c r="O79" s="11"/>
      <c r="P79" s="11"/>
      <c r="Q79" s="11"/>
      <c r="R79" s="11"/>
      <c r="S79" s="11" t="s">
        <v>43</v>
      </c>
      <c r="T79" s="11" t="s">
        <v>43</v>
      </c>
      <c r="U79" s="11"/>
      <c r="V79" s="11" t="s">
        <v>43</v>
      </c>
      <c r="W79" s="11" t="s">
        <v>43</v>
      </c>
      <c r="X79" s="11"/>
      <c r="Y79" s="11"/>
      <c r="Z79" s="11" t="s">
        <v>43</v>
      </c>
      <c r="AA79" s="11"/>
      <c r="AB79" s="11" t="s">
        <v>43</v>
      </c>
      <c r="AC79" s="11" t="s">
        <v>43</v>
      </c>
      <c r="AD79" s="11"/>
      <c r="AE79" s="11" t="s">
        <v>43</v>
      </c>
      <c r="AF79" s="11"/>
      <c r="AG79" s="11"/>
      <c r="AH79" s="11">
        <f t="shared" si="1"/>
        <v>15</v>
      </c>
      <c r="AI79" s="42"/>
      <c r="AJ79" s="21"/>
      <c r="AK79" s="22"/>
      <c r="AL79" s="23"/>
      <c r="AM79" s="24"/>
      <c r="AN79" s="17"/>
      <c r="AO79" s="21"/>
      <c r="AP79" s="22"/>
      <c r="AQ79" s="23"/>
      <c r="AR79" s="25"/>
      <c r="AS79" s="26" t="s">
        <v>91</v>
      </c>
      <c r="AT79" s="26" t="s">
        <v>98</v>
      </c>
    </row>
    <row r="80" spans="1:46" ht="54.5" customHeight="1" x14ac:dyDescent="0.45">
      <c r="A80" s="56" t="s">
        <v>168</v>
      </c>
      <c r="B80" s="19" t="s">
        <v>169</v>
      </c>
      <c r="C80" s="15">
        <v>79</v>
      </c>
      <c r="D80" s="15"/>
      <c r="E80" s="46" t="s">
        <v>42</v>
      </c>
      <c r="F80" s="11"/>
      <c r="G80" s="11"/>
      <c r="H80" s="11"/>
      <c r="I80" s="11" t="s">
        <v>43</v>
      </c>
      <c r="J80" s="11" t="s">
        <v>43</v>
      </c>
      <c r="K80" s="11"/>
      <c r="L80" s="11"/>
      <c r="M80" s="11"/>
      <c r="N80" s="11" t="s">
        <v>43</v>
      </c>
      <c r="O80" s="11"/>
      <c r="P80" s="11"/>
      <c r="Q80" s="11"/>
      <c r="R80" s="11"/>
      <c r="S80" s="11"/>
      <c r="T80" s="11" t="s">
        <v>43</v>
      </c>
      <c r="U80" s="11"/>
      <c r="V80" s="11" t="s">
        <v>43</v>
      </c>
      <c r="W80" s="11" t="s">
        <v>43</v>
      </c>
      <c r="X80" s="11"/>
      <c r="Y80" s="11"/>
      <c r="Z80" s="11" t="s">
        <v>43</v>
      </c>
      <c r="AA80" s="11"/>
      <c r="AB80" s="11" t="s">
        <v>43</v>
      </c>
      <c r="AC80" s="11"/>
      <c r="AD80" s="11"/>
      <c r="AE80" s="11" t="s">
        <v>43</v>
      </c>
      <c r="AF80" s="11" t="s">
        <v>43</v>
      </c>
      <c r="AG80" s="11"/>
      <c r="AH80" s="11">
        <f t="shared" si="1"/>
        <v>15</v>
      </c>
      <c r="AI80" s="42">
        <v>12412</v>
      </c>
      <c r="AJ80" s="21">
        <v>2.3263888888888887E-3</v>
      </c>
      <c r="AK80" s="27">
        <v>9738</v>
      </c>
      <c r="AL80" s="23">
        <v>0.78590000000000004</v>
      </c>
      <c r="AM80" s="24"/>
      <c r="AN80" s="28">
        <v>5181</v>
      </c>
      <c r="AO80" s="21">
        <v>1.8634259259259261E-3</v>
      </c>
      <c r="AP80" s="27">
        <v>4163</v>
      </c>
      <c r="AQ80" s="23">
        <v>0.7</v>
      </c>
      <c r="AR80" s="25"/>
      <c r="AS80" s="26" t="s">
        <v>47</v>
      </c>
      <c r="AT80" s="26" t="s">
        <v>80</v>
      </c>
    </row>
    <row r="81" spans="1:59" ht="54.5" customHeight="1" x14ac:dyDescent="0.45">
      <c r="A81" s="56"/>
      <c r="B81" s="19" t="s">
        <v>170</v>
      </c>
      <c r="C81" s="15">
        <v>80</v>
      </c>
      <c r="D81" s="15" t="s">
        <v>41</v>
      </c>
      <c r="E81" s="46" t="s">
        <v>42</v>
      </c>
      <c r="F81" s="11"/>
      <c r="G81" s="11"/>
      <c r="H81" s="11"/>
      <c r="I81" s="11" t="s">
        <v>43</v>
      </c>
      <c r="J81" s="11" t="s">
        <v>43</v>
      </c>
      <c r="K81" s="11" t="s">
        <v>43</v>
      </c>
      <c r="L81" s="11"/>
      <c r="M81" s="11" t="s">
        <v>43</v>
      </c>
      <c r="N81" s="11"/>
      <c r="O81" s="11"/>
      <c r="P81" s="11"/>
      <c r="Q81" s="11"/>
      <c r="R81" s="11"/>
      <c r="S81" s="11" t="s">
        <v>43</v>
      </c>
      <c r="T81" s="11" t="s">
        <v>43</v>
      </c>
      <c r="U81" s="11"/>
      <c r="V81" s="11" t="s">
        <v>43</v>
      </c>
      <c r="W81" s="11" t="s">
        <v>43</v>
      </c>
      <c r="X81" s="11" t="s">
        <v>43</v>
      </c>
      <c r="Y81" s="11" t="s">
        <v>43</v>
      </c>
      <c r="Z81" s="11" t="s">
        <v>43</v>
      </c>
      <c r="AA81" s="11"/>
      <c r="AB81" s="11"/>
      <c r="AC81" s="11"/>
      <c r="AD81" s="11"/>
      <c r="AE81" s="11" t="s">
        <v>43</v>
      </c>
      <c r="AF81" s="11"/>
      <c r="AG81" s="11"/>
      <c r="AH81" s="11">
        <f t="shared" si="1"/>
        <v>13</v>
      </c>
      <c r="AI81" s="42">
        <v>2444</v>
      </c>
      <c r="AJ81" s="21">
        <v>1.6550925925925926E-3</v>
      </c>
      <c r="AK81" s="22">
        <v>649</v>
      </c>
      <c r="AL81" s="23">
        <v>0.72199999999999998</v>
      </c>
      <c r="AM81" s="24"/>
      <c r="AN81" s="17">
        <v>416</v>
      </c>
      <c r="AO81" s="21">
        <v>5.6712962962962956E-4</v>
      </c>
      <c r="AP81" s="22">
        <v>139</v>
      </c>
      <c r="AQ81" s="23">
        <v>0.66910000000000003</v>
      </c>
      <c r="AR81" s="25"/>
      <c r="AS81" s="26" t="s">
        <v>171</v>
      </c>
      <c r="AT81" s="26" t="s">
        <v>77</v>
      </c>
    </row>
    <row r="82" spans="1:59" ht="54.5" customHeight="1" x14ac:dyDescent="0.45">
      <c r="A82" s="56"/>
      <c r="B82" s="19" t="s">
        <v>172</v>
      </c>
      <c r="C82" s="15">
        <v>81</v>
      </c>
      <c r="D82" s="15" t="s">
        <v>41</v>
      </c>
      <c r="E82" s="46" t="s">
        <v>42</v>
      </c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 t="s">
        <v>43</v>
      </c>
      <c r="T82" s="11"/>
      <c r="U82" s="11"/>
      <c r="V82" s="11" t="s">
        <v>43</v>
      </c>
      <c r="W82" s="11" t="s">
        <v>43</v>
      </c>
      <c r="X82" s="11"/>
      <c r="Y82" s="11"/>
      <c r="Z82" s="11" t="s">
        <v>43</v>
      </c>
      <c r="AA82" s="11"/>
      <c r="AB82" s="11"/>
      <c r="AC82" s="11"/>
      <c r="AD82" s="11"/>
      <c r="AE82" s="11"/>
      <c r="AF82" s="11" t="s">
        <v>43</v>
      </c>
      <c r="AG82" s="11"/>
      <c r="AH82" s="11">
        <f t="shared" si="1"/>
        <v>20</v>
      </c>
      <c r="AI82" s="42">
        <v>15276</v>
      </c>
      <c r="AJ82" s="21">
        <v>1.689814814814815E-3</v>
      </c>
      <c r="AK82" s="27">
        <v>14397</v>
      </c>
      <c r="AL82" s="23">
        <v>0.78990000000000005</v>
      </c>
      <c r="AM82" s="24"/>
      <c r="AN82" s="28">
        <v>3331</v>
      </c>
      <c r="AO82" s="21">
        <v>1.4467592592592594E-3</v>
      </c>
      <c r="AP82" s="27">
        <v>2776</v>
      </c>
      <c r="AQ82" s="23">
        <v>0.81659999999999999</v>
      </c>
      <c r="AR82" s="25"/>
      <c r="AS82" s="26" t="s">
        <v>53</v>
      </c>
      <c r="AT82" s="26" t="s">
        <v>83</v>
      </c>
    </row>
    <row r="83" spans="1:59" ht="54.5" customHeight="1" x14ac:dyDescent="0.45">
      <c r="A83" s="56"/>
      <c r="B83" s="19" t="s">
        <v>173</v>
      </c>
      <c r="C83" s="15">
        <v>82</v>
      </c>
      <c r="D83" s="15"/>
      <c r="E83" s="46" t="s">
        <v>42</v>
      </c>
      <c r="F83" s="11"/>
      <c r="G83" s="11"/>
      <c r="H83" s="11"/>
      <c r="I83" s="11" t="s">
        <v>43</v>
      </c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 t="s">
        <v>43</v>
      </c>
      <c r="U83" s="11"/>
      <c r="V83" s="11" t="s">
        <v>43</v>
      </c>
      <c r="W83" s="11" t="s">
        <v>43</v>
      </c>
      <c r="X83" s="11" t="s">
        <v>43</v>
      </c>
      <c r="Y83" s="11"/>
      <c r="Z83" s="11" t="s">
        <v>43</v>
      </c>
      <c r="AA83" s="11" t="s">
        <v>43</v>
      </c>
      <c r="AB83" s="11"/>
      <c r="AC83" s="11"/>
      <c r="AD83" s="11"/>
      <c r="AE83" s="11"/>
      <c r="AF83" s="11"/>
      <c r="AG83" s="11"/>
      <c r="AH83" s="11">
        <f t="shared" si="1"/>
        <v>18</v>
      </c>
      <c r="AI83" s="42">
        <v>993</v>
      </c>
      <c r="AJ83" s="21">
        <v>6.018518518518519E-4</v>
      </c>
      <c r="AK83" s="22">
        <v>191</v>
      </c>
      <c r="AL83" s="23">
        <v>0.60209999999999997</v>
      </c>
      <c r="AM83" s="24"/>
      <c r="AN83" s="17">
        <v>416</v>
      </c>
      <c r="AO83" s="21">
        <v>3.7037037037037035E-4</v>
      </c>
      <c r="AP83" s="22">
        <v>278</v>
      </c>
      <c r="AQ83" s="23">
        <v>0.66549999999999998</v>
      </c>
      <c r="AR83" s="25"/>
      <c r="AS83" s="26" t="s">
        <v>47</v>
      </c>
      <c r="AT83" s="26" t="s">
        <v>63</v>
      </c>
    </row>
    <row r="84" spans="1:59" ht="54.5" customHeight="1" x14ac:dyDescent="0.45">
      <c r="A84" s="56"/>
      <c r="B84" s="19" t="s">
        <v>174</v>
      </c>
      <c r="C84" s="15">
        <v>83</v>
      </c>
      <c r="D84" s="15">
        <v>1</v>
      </c>
      <c r="E84" s="46" t="s">
        <v>175</v>
      </c>
      <c r="F84" s="11"/>
      <c r="G84" s="11"/>
      <c r="H84" s="11"/>
      <c r="I84" s="11" t="s">
        <v>43</v>
      </c>
      <c r="J84" s="11"/>
      <c r="K84" s="11" t="s">
        <v>43</v>
      </c>
      <c r="L84" s="11"/>
      <c r="M84" s="11"/>
      <c r="N84" s="11"/>
      <c r="O84" s="11"/>
      <c r="P84" s="11"/>
      <c r="Q84" s="11"/>
      <c r="R84" s="11"/>
      <c r="S84" s="11" t="s">
        <v>43</v>
      </c>
      <c r="T84" s="11" t="s">
        <v>43</v>
      </c>
      <c r="U84" s="11"/>
      <c r="V84" s="11" t="s">
        <v>43</v>
      </c>
      <c r="W84" s="11" t="s">
        <v>43</v>
      </c>
      <c r="X84" s="11" t="s">
        <v>43</v>
      </c>
      <c r="Y84" s="11"/>
      <c r="Z84" s="11" t="s">
        <v>43</v>
      </c>
      <c r="AA84" s="11"/>
      <c r="AB84" s="11"/>
      <c r="AC84" s="11"/>
      <c r="AD84" s="11"/>
      <c r="AE84" s="11"/>
      <c r="AF84" s="11"/>
      <c r="AG84" s="11"/>
      <c r="AH84" s="11">
        <f t="shared" si="1"/>
        <v>17</v>
      </c>
      <c r="AI84" s="44"/>
      <c r="AJ84" s="25"/>
      <c r="AK84" s="25"/>
      <c r="AL84" s="25"/>
      <c r="AM84" s="31" t="s">
        <v>176</v>
      </c>
      <c r="AN84" s="25"/>
      <c r="AO84" s="25"/>
      <c r="AP84" s="25"/>
      <c r="AQ84" s="25"/>
      <c r="AR84" s="17" t="s">
        <v>177</v>
      </c>
      <c r="AS84" s="26" t="s">
        <v>120</v>
      </c>
      <c r="AT84" s="26" t="s">
        <v>98</v>
      </c>
    </row>
    <row r="85" spans="1:59" s="3" customFormat="1" ht="54.5" customHeight="1" x14ac:dyDescent="0.45">
      <c r="A85" s="56"/>
      <c r="B85" s="19" t="s">
        <v>178</v>
      </c>
      <c r="C85" s="15">
        <v>84</v>
      </c>
      <c r="D85" s="15"/>
      <c r="E85" s="46" t="s">
        <v>93</v>
      </c>
      <c r="F85" s="11"/>
      <c r="G85" s="11"/>
      <c r="H85" s="11"/>
      <c r="I85" s="11"/>
      <c r="J85" s="11" t="s">
        <v>43</v>
      </c>
      <c r="K85" s="11" t="s">
        <v>43</v>
      </c>
      <c r="L85" s="11"/>
      <c r="M85" s="11"/>
      <c r="N85" s="11"/>
      <c r="O85" s="11"/>
      <c r="P85" s="11"/>
      <c r="Q85" s="11"/>
      <c r="R85" s="11"/>
      <c r="S85" s="11" t="s">
        <v>43</v>
      </c>
      <c r="T85" s="11"/>
      <c r="U85" s="11"/>
      <c r="V85" s="11" t="s">
        <v>43</v>
      </c>
      <c r="W85" s="11" t="s">
        <v>43</v>
      </c>
      <c r="X85" s="11"/>
      <c r="Y85" s="11"/>
      <c r="Z85" s="11" t="s">
        <v>43</v>
      </c>
      <c r="AA85" s="11"/>
      <c r="AB85" s="11"/>
      <c r="AC85" s="11" t="s">
        <v>43</v>
      </c>
      <c r="AD85" s="11" t="s">
        <v>43</v>
      </c>
      <c r="AE85" s="11" t="s">
        <v>43</v>
      </c>
      <c r="AF85" s="11"/>
      <c r="AG85" s="11"/>
      <c r="AH85" s="11">
        <f t="shared" si="1"/>
        <v>16</v>
      </c>
      <c r="AI85" s="44"/>
      <c r="AJ85" s="14"/>
      <c r="AK85" s="14"/>
      <c r="AL85" s="14"/>
      <c r="AM85" s="32">
        <v>64</v>
      </c>
      <c r="AN85" s="14"/>
      <c r="AO85" s="14"/>
      <c r="AP85" s="14"/>
      <c r="AQ85" s="14"/>
      <c r="AR85" s="14">
        <v>56</v>
      </c>
      <c r="AS85" s="15">
        <v>2016</v>
      </c>
      <c r="AT85" s="15" t="s">
        <v>98</v>
      </c>
    </row>
    <row r="86" spans="1:59" s="3" customFormat="1" ht="54.5" customHeight="1" x14ac:dyDescent="0.45">
      <c r="A86" s="56"/>
      <c r="B86" s="19" t="s">
        <v>179</v>
      </c>
      <c r="C86" s="15">
        <v>85</v>
      </c>
      <c r="D86" s="15">
        <v>1</v>
      </c>
      <c r="E86" s="46" t="s">
        <v>93</v>
      </c>
      <c r="F86" s="11"/>
      <c r="G86" s="11" t="s">
        <v>43</v>
      </c>
      <c r="H86" s="11" t="s">
        <v>43</v>
      </c>
      <c r="I86" s="11"/>
      <c r="J86" s="11"/>
      <c r="K86" s="11" t="s">
        <v>43</v>
      </c>
      <c r="L86" s="11"/>
      <c r="M86" s="11"/>
      <c r="N86" s="11" t="s">
        <v>43</v>
      </c>
      <c r="O86" s="11"/>
      <c r="P86" s="11"/>
      <c r="Q86" s="11"/>
      <c r="R86" s="11" t="s">
        <v>43</v>
      </c>
      <c r="S86" s="11" t="s">
        <v>43</v>
      </c>
      <c r="T86" s="11"/>
      <c r="U86" s="11"/>
      <c r="V86" s="11"/>
      <c r="W86" s="11"/>
      <c r="X86" s="11"/>
      <c r="Y86" s="11"/>
      <c r="Z86" s="11" t="s">
        <v>43</v>
      </c>
      <c r="AA86" s="11" t="s">
        <v>43</v>
      </c>
      <c r="AB86" s="11"/>
      <c r="AC86" s="11"/>
      <c r="AD86" s="11"/>
      <c r="AE86" s="11"/>
      <c r="AF86" s="11"/>
      <c r="AG86" s="11"/>
      <c r="AH86" s="11">
        <f t="shared" si="1"/>
        <v>19</v>
      </c>
      <c r="AI86" s="44"/>
      <c r="AJ86" s="14"/>
      <c r="AK86" s="14"/>
      <c r="AL86" s="14"/>
      <c r="AM86" s="32">
        <v>59</v>
      </c>
      <c r="AN86" s="14"/>
      <c r="AO86" s="14"/>
      <c r="AP86" s="14"/>
      <c r="AQ86" s="14"/>
      <c r="AR86" s="14">
        <v>45</v>
      </c>
      <c r="AS86" s="15">
        <v>2016</v>
      </c>
      <c r="AT86" s="15" t="s">
        <v>98</v>
      </c>
    </row>
    <row r="87" spans="1:59" ht="54.5" customHeight="1" x14ac:dyDescent="0.45">
      <c r="A87" s="57" t="s">
        <v>180</v>
      </c>
      <c r="B87" s="19" t="s">
        <v>181</v>
      </c>
      <c r="C87" s="15">
        <v>86</v>
      </c>
      <c r="D87" s="15" t="s">
        <v>41</v>
      </c>
      <c r="E87" s="46" t="s">
        <v>42</v>
      </c>
      <c r="F87" s="11"/>
      <c r="G87" s="11"/>
      <c r="H87" s="11"/>
      <c r="I87" s="11" t="s">
        <v>43</v>
      </c>
      <c r="J87" s="11" t="s">
        <v>43</v>
      </c>
      <c r="K87" s="11"/>
      <c r="L87" s="11"/>
      <c r="M87" s="11"/>
      <c r="N87" s="11"/>
      <c r="O87" s="11"/>
      <c r="P87" s="11"/>
      <c r="Q87" s="11"/>
      <c r="R87" s="11"/>
      <c r="S87" s="11" t="s">
        <v>43</v>
      </c>
      <c r="T87" s="11" t="s">
        <v>43</v>
      </c>
      <c r="U87" s="11"/>
      <c r="V87" s="11" t="s">
        <v>43</v>
      </c>
      <c r="W87" s="11" t="s">
        <v>43</v>
      </c>
      <c r="X87" s="11"/>
      <c r="Y87" s="11"/>
      <c r="Z87" s="11" t="s">
        <v>43</v>
      </c>
      <c r="AA87" s="11"/>
      <c r="AB87" s="11"/>
      <c r="AC87" s="11" t="s">
        <v>43</v>
      </c>
      <c r="AD87" s="11"/>
      <c r="AE87" s="11" t="s">
        <v>43</v>
      </c>
      <c r="AF87" s="11"/>
      <c r="AG87" s="11"/>
      <c r="AH87" s="11">
        <f t="shared" si="1"/>
        <v>16</v>
      </c>
      <c r="AI87" s="42">
        <v>12412</v>
      </c>
      <c r="AJ87" s="21">
        <v>2.2453703703703702E-3</v>
      </c>
      <c r="AK87" s="27">
        <v>12259</v>
      </c>
      <c r="AL87" s="23">
        <v>0.82299999999999995</v>
      </c>
      <c r="AM87" s="24"/>
      <c r="AN87" s="28">
        <v>9159</v>
      </c>
      <c r="AO87" s="21">
        <v>3.3101851851851851E-3</v>
      </c>
      <c r="AP87" s="27">
        <v>8928</v>
      </c>
      <c r="AQ87" s="23">
        <v>0.7641</v>
      </c>
      <c r="AR87" s="25"/>
      <c r="AS87" s="26" t="s">
        <v>59</v>
      </c>
      <c r="AT87" s="26" t="s">
        <v>131</v>
      </c>
    </row>
    <row r="88" spans="1:59" ht="54.5" customHeight="1" x14ac:dyDescent="0.45">
      <c r="A88" s="57"/>
      <c r="B88" s="19" t="s">
        <v>182</v>
      </c>
      <c r="C88" s="15">
        <v>87</v>
      </c>
      <c r="D88" s="15"/>
      <c r="E88" s="46" t="s">
        <v>42</v>
      </c>
      <c r="F88" s="11"/>
      <c r="G88" s="11"/>
      <c r="H88" s="11"/>
      <c r="I88" s="11" t="s">
        <v>43</v>
      </c>
      <c r="J88" s="11" t="s">
        <v>43</v>
      </c>
      <c r="K88" s="11"/>
      <c r="L88" s="11"/>
      <c r="M88" s="11"/>
      <c r="N88" s="11" t="s">
        <v>43</v>
      </c>
      <c r="O88" s="11"/>
      <c r="P88" s="11"/>
      <c r="Q88" s="11"/>
      <c r="R88" s="11"/>
      <c r="S88" s="11" t="s">
        <v>43</v>
      </c>
      <c r="T88" s="11" t="s">
        <v>43</v>
      </c>
      <c r="U88" s="11"/>
      <c r="V88" s="11" t="s">
        <v>43</v>
      </c>
      <c r="W88" s="11"/>
      <c r="X88" s="11"/>
      <c r="Y88" s="11" t="s">
        <v>43</v>
      </c>
      <c r="Z88" s="11" t="s">
        <v>43</v>
      </c>
      <c r="AA88" s="11"/>
      <c r="AB88" s="11"/>
      <c r="AC88" s="11"/>
      <c r="AD88" s="11"/>
      <c r="AE88" s="11" t="s">
        <v>43</v>
      </c>
      <c r="AF88" s="11"/>
      <c r="AG88" s="11" t="s">
        <v>43</v>
      </c>
      <c r="AH88" s="11">
        <f t="shared" si="1"/>
        <v>15</v>
      </c>
      <c r="AI88" s="42">
        <v>802</v>
      </c>
      <c r="AJ88" s="21">
        <v>8.449074074074075E-4</v>
      </c>
      <c r="AK88" s="22">
        <v>115</v>
      </c>
      <c r="AL88" s="23">
        <v>0.33040000000000003</v>
      </c>
      <c r="AM88" s="24"/>
      <c r="AN88" s="17">
        <v>971</v>
      </c>
      <c r="AO88" s="21">
        <v>1.5972222222222221E-3</v>
      </c>
      <c r="AP88" s="22">
        <v>231</v>
      </c>
      <c r="AQ88" s="23">
        <v>0.40260000000000001</v>
      </c>
      <c r="AR88" s="25"/>
      <c r="AS88" s="26" t="s">
        <v>183</v>
      </c>
      <c r="AT88" s="26" t="s">
        <v>184</v>
      </c>
    </row>
    <row r="89" spans="1:59" ht="54.5" customHeight="1" x14ac:dyDescent="0.45">
      <c r="A89" s="57"/>
      <c r="B89" s="19" t="s">
        <v>185</v>
      </c>
      <c r="C89" s="15">
        <v>88</v>
      </c>
      <c r="D89" s="15"/>
      <c r="E89" s="46" t="s">
        <v>42</v>
      </c>
      <c r="F89" s="11"/>
      <c r="G89" s="11"/>
      <c r="H89" s="11"/>
      <c r="I89" s="11" t="s">
        <v>43</v>
      </c>
      <c r="J89" s="11" t="s">
        <v>43</v>
      </c>
      <c r="K89" s="11"/>
      <c r="L89" s="11"/>
      <c r="M89" s="11"/>
      <c r="N89" s="11" t="s">
        <v>43</v>
      </c>
      <c r="O89" s="11"/>
      <c r="P89" s="11"/>
      <c r="Q89" s="11"/>
      <c r="R89" s="11"/>
      <c r="S89" s="11" t="s">
        <v>43</v>
      </c>
      <c r="T89" s="11" t="s">
        <v>43</v>
      </c>
      <c r="U89" s="11"/>
      <c r="V89" s="11" t="s">
        <v>43</v>
      </c>
      <c r="W89" s="11"/>
      <c r="X89" s="11"/>
      <c r="Y89" s="11"/>
      <c r="Z89" s="11" t="s">
        <v>43</v>
      </c>
      <c r="AA89" s="11"/>
      <c r="AB89" s="11"/>
      <c r="AC89" s="11"/>
      <c r="AD89" s="11" t="s">
        <v>43</v>
      </c>
      <c r="AE89" s="11" t="s">
        <v>43</v>
      </c>
      <c r="AF89" s="11"/>
      <c r="AG89" s="11" t="s">
        <v>43</v>
      </c>
      <c r="AH89" s="11">
        <f t="shared" si="1"/>
        <v>15</v>
      </c>
      <c r="AI89" s="42">
        <v>6339</v>
      </c>
      <c r="AJ89" s="21">
        <v>2.7546296296296294E-3</v>
      </c>
      <c r="AK89" s="27">
        <v>5079</v>
      </c>
      <c r="AL89" s="23">
        <v>0.69420000000000004</v>
      </c>
      <c r="AM89" s="24"/>
      <c r="AN89" s="28">
        <v>8142</v>
      </c>
      <c r="AO89" s="21">
        <v>2.0138888888888888E-3</v>
      </c>
      <c r="AP89" s="27">
        <v>6939</v>
      </c>
      <c r="AQ89" s="23">
        <v>0.77990000000000004</v>
      </c>
      <c r="AR89" s="25"/>
      <c r="AS89" s="26" t="s">
        <v>183</v>
      </c>
      <c r="AT89" s="26" t="s">
        <v>184</v>
      </c>
    </row>
    <row r="90" spans="1:59" ht="54.5" customHeight="1" x14ac:dyDescent="0.45">
      <c r="A90" s="57"/>
      <c r="B90" s="19" t="s">
        <v>186</v>
      </c>
      <c r="C90" s="15">
        <v>89</v>
      </c>
      <c r="D90" s="15"/>
      <c r="E90" s="46" t="s">
        <v>42</v>
      </c>
      <c r="F90" s="11"/>
      <c r="G90" s="11"/>
      <c r="H90" s="11"/>
      <c r="I90" s="11" t="s">
        <v>43</v>
      </c>
      <c r="J90" s="11" t="s">
        <v>43</v>
      </c>
      <c r="K90" s="11" t="s">
        <v>43</v>
      </c>
      <c r="L90" s="11"/>
      <c r="M90" s="11"/>
      <c r="N90" s="11"/>
      <c r="O90" s="11"/>
      <c r="P90" s="11"/>
      <c r="Q90" s="11"/>
      <c r="R90" s="11"/>
      <c r="S90" s="11" t="s">
        <v>43</v>
      </c>
      <c r="T90" s="11" t="s">
        <v>43</v>
      </c>
      <c r="U90" s="11"/>
      <c r="V90" s="11" t="s">
        <v>43</v>
      </c>
      <c r="W90" s="11"/>
      <c r="X90" s="11"/>
      <c r="Y90" s="11" t="s">
        <v>43</v>
      </c>
      <c r="Z90" s="11" t="s">
        <v>43</v>
      </c>
      <c r="AA90" s="11"/>
      <c r="AB90" s="11" t="s">
        <v>43</v>
      </c>
      <c r="AC90" s="11"/>
      <c r="AD90" s="11" t="s">
        <v>43</v>
      </c>
      <c r="AE90" s="11" t="s">
        <v>43</v>
      </c>
      <c r="AF90" s="11"/>
      <c r="AG90" s="11" t="s">
        <v>43</v>
      </c>
      <c r="AH90" s="11">
        <f t="shared" si="1"/>
        <v>13</v>
      </c>
      <c r="AI90" s="42"/>
      <c r="AJ90" s="29"/>
      <c r="AK90" s="29"/>
      <c r="AL90" s="29"/>
      <c r="AM90" s="24"/>
      <c r="AN90" s="28">
        <v>1203</v>
      </c>
      <c r="AO90" s="21">
        <v>1.0069444444444444E-3</v>
      </c>
      <c r="AP90" s="22">
        <v>93</v>
      </c>
      <c r="AQ90" s="23">
        <v>1</v>
      </c>
      <c r="AR90" s="25"/>
      <c r="AS90" s="26" t="s">
        <v>72</v>
      </c>
      <c r="AT90" s="26" t="s">
        <v>98</v>
      </c>
    </row>
    <row r="91" spans="1:59" ht="54.5" customHeight="1" x14ac:dyDescent="0.45">
      <c r="A91" s="57"/>
      <c r="B91" s="19" t="s">
        <v>187</v>
      </c>
      <c r="C91" s="15">
        <v>90</v>
      </c>
      <c r="D91" s="15"/>
      <c r="E91" s="46" t="s">
        <v>42</v>
      </c>
      <c r="F91" s="11"/>
      <c r="G91" s="11"/>
      <c r="H91" s="11"/>
      <c r="I91" s="11" t="s">
        <v>43</v>
      </c>
      <c r="J91" s="11"/>
      <c r="K91" s="11"/>
      <c r="L91" s="11"/>
      <c r="M91" s="11"/>
      <c r="N91" s="11"/>
      <c r="O91" s="11"/>
      <c r="P91" s="11"/>
      <c r="Q91" s="11"/>
      <c r="R91" s="11"/>
      <c r="S91" s="11" t="s">
        <v>43</v>
      </c>
      <c r="T91" s="11" t="s">
        <v>43</v>
      </c>
      <c r="U91" s="11"/>
      <c r="V91" s="11" t="s">
        <v>43</v>
      </c>
      <c r="W91" s="11" t="s">
        <v>43</v>
      </c>
      <c r="X91" s="11"/>
      <c r="Y91" s="11" t="s">
        <v>43</v>
      </c>
      <c r="Z91" s="11" t="s">
        <v>43</v>
      </c>
      <c r="AA91" s="11"/>
      <c r="AB91" s="11" t="s">
        <v>43</v>
      </c>
      <c r="AC91" s="11"/>
      <c r="AD91" s="11"/>
      <c r="AE91" s="11" t="s">
        <v>43</v>
      </c>
      <c r="AF91" s="11" t="s">
        <v>43</v>
      </c>
      <c r="AG91" s="11" t="s">
        <v>43</v>
      </c>
      <c r="AH91" s="11">
        <f t="shared" si="1"/>
        <v>14</v>
      </c>
      <c r="AI91" s="42">
        <v>2177</v>
      </c>
      <c r="AJ91" s="21">
        <v>1.8055555555555557E-3</v>
      </c>
      <c r="AK91" s="27">
        <v>1375</v>
      </c>
      <c r="AL91" s="23">
        <v>0.74980000000000002</v>
      </c>
      <c r="AM91" s="24"/>
      <c r="AN91" s="28">
        <v>3562</v>
      </c>
      <c r="AO91" s="21">
        <v>2.3263888888888887E-3</v>
      </c>
      <c r="AP91" s="27">
        <v>3099</v>
      </c>
      <c r="AQ91" s="23">
        <v>0.69099999999999995</v>
      </c>
      <c r="AR91" s="25"/>
      <c r="AS91" s="26" t="s">
        <v>188</v>
      </c>
      <c r="AT91" s="26" t="s">
        <v>54</v>
      </c>
    </row>
    <row r="92" spans="1:59" ht="54.5" customHeight="1" x14ac:dyDescent="0.45">
      <c r="A92" s="57"/>
      <c r="B92" s="19" t="s">
        <v>189</v>
      </c>
      <c r="C92" s="15">
        <v>91</v>
      </c>
      <c r="D92" s="15"/>
      <c r="E92" s="46" t="s">
        <v>42</v>
      </c>
      <c r="F92" s="11"/>
      <c r="G92" s="11"/>
      <c r="H92" s="11"/>
      <c r="I92" s="11" t="s">
        <v>43</v>
      </c>
      <c r="J92" s="11"/>
      <c r="K92" s="11"/>
      <c r="L92" s="11"/>
      <c r="M92" s="11"/>
      <c r="N92" s="11"/>
      <c r="O92" s="11"/>
      <c r="P92" s="11"/>
      <c r="Q92" s="11"/>
      <c r="R92" s="11"/>
      <c r="S92" s="11" t="s">
        <v>43</v>
      </c>
      <c r="T92" s="11" t="s">
        <v>43</v>
      </c>
      <c r="U92" s="11"/>
      <c r="V92" s="11" t="s">
        <v>43</v>
      </c>
      <c r="W92" s="11"/>
      <c r="X92" s="11"/>
      <c r="Y92" s="11"/>
      <c r="Z92" s="11" t="s">
        <v>43</v>
      </c>
      <c r="AA92" s="11"/>
      <c r="AB92" s="11"/>
      <c r="AC92" s="11"/>
      <c r="AD92" s="11"/>
      <c r="AE92" s="11"/>
      <c r="AF92" s="11"/>
      <c r="AG92" s="11"/>
      <c r="AH92" s="11">
        <f t="shared" si="1"/>
        <v>20</v>
      </c>
      <c r="AI92" s="42"/>
      <c r="AJ92" s="29"/>
      <c r="AK92" s="29"/>
      <c r="AL92" s="29"/>
      <c r="AM92" s="24"/>
      <c r="AN92" s="17">
        <v>509</v>
      </c>
      <c r="AO92" s="21">
        <v>1.9328703703703704E-3</v>
      </c>
      <c r="AP92" s="22">
        <v>0</v>
      </c>
      <c r="AQ92" s="23">
        <v>0</v>
      </c>
      <c r="AR92" s="25"/>
      <c r="AS92" s="26" t="s">
        <v>72</v>
      </c>
      <c r="AT92" s="26" t="s">
        <v>98</v>
      </c>
    </row>
    <row r="93" spans="1:59" ht="54.5" customHeight="1" x14ac:dyDescent="0.45">
      <c r="A93" s="57"/>
      <c r="B93" s="19" t="s">
        <v>190</v>
      </c>
      <c r="C93" s="15">
        <v>92</v>
      </c>
      <c r="D93" s="15"/>
      <c r="E93" s="46" t="s">
        <v>42</v>
      </c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 t="s">
        <v>43</v>
      </c>
      <c r="T93" s="11" t="s">
        <v>43</v>
      </c>
      <c r="U93" s="11"/>
      <c r="V93" s="11" t="s">
        <v>43</v>
      </c>
      <c r="W93" s="11"/>
      <c r="X93" s="11" t="s">
        <v>43</v>
      </c>
      <c r="Y93" s="11" t="s">
        <v>43</v>
      </c>
      <c r="Z93" s="11" t="s">
        <v>43</v>
      </c>
      <c r="AA93" s="11"/>
      <c r="AB93" s="11"/>
      <c r="AC93" s="11" t="s">
        <v>43</v>
      </c>
      <c r="AD93" s="11"/>
      <c r="AE93" s="11"/>
      <c r="AF93" s="11" t="s">
        <v>43</v>
      </c>
      <c r="AG93" s="11" t="s">
        <v>43</v>
      </c>
      <c r="AH93" s="11">
        <f t="shared" si="1"/>
        <v>16</v>
      </c>
      <c r="AI93" s="42">
        <v>458</v>
      </c>
      <c r="AJ93" s="21">
        <v>5.7870370370370378E-4</v>
      </c>
      <c r="AK93" s="22">
        <v>229</v>
      </c>
      <c r="AL93" s="23">
        <v>0.50219999999999998</v>
      </c>
      <c r="AM93" s="24"/>
      <c r="AN93" s="17">
        <v>416</v>
      </c>
      <c r="AO93" s="21">
        <v>4.9768518518518521E-4</v>
      </c>
      <c r="AP93" s="22">
        <v>185</v>
      </c>
      <c r="AQ93" s="23">
        <v>0.24859999999999999</v>
      </c>
      <c r="AR93" s="25"/>
      <c r="AS93" s="26" t="s">
        <v>133</v>
      </c>
      <c r="AT93" s="26" t="s">
        <v>54</v>
      </c>
    </row>
    <row r="94" spans="1:59" ht="54.5" customHeight="1" x14ac:dyDescent="0.45">
      <c r="A94" s="57"/>
      <c r="B94" s="19" t="s">
        <v>191</v>
      </c>
      <c r="C94" s="15">
        <v>93</v>
      </c>
      <c r="D94" s="15"/>
      <c r="E94" s="46" t="s">
        <v>42</v>
      </c>
      <c r="F94" s="11"/>
      <c r="G94" s="11"/>
      <c r="H94" s="11"/>
      <c r="I94" s="11" t="s">
        <v>43</v>
      </c>
      <c r="J94" s="11"/>
      <c r="K94" s="11" t="s">
        <v>43</v>
      </c>
      <c r="L94" s="11"/>
      <c r="M94" s="11"/>
      <c r="N94" s="11"/>
      <c r="O94" s="11"/>
      <c r="P94" s="11"/>
      <c r="Q94" s="11"/>
      <c r="R94" s="11"/>
      <c r="S94" s="11"/>
      <c r="T94" s="11" t="s">
        <v>43</v>
      </c>
      <c r="U94" s="11"/>
      <c r="V94" s="11"/>
      <c r="W94" s="11"/>
      <c r="X94" s="11" t="s">
        <v>43</v>
      </c>
      <c r="Y94" s="11"/>
      <c r="Z94" s="11"/>
      <c r="AA94" s="11"/>
      <c r="AB94" s="11"/>
      <c r="AC94" s="11"/>
      <c r="AD94" s="11"/>
      <c r="AE94" s="11"/>
      <c r="AF94" s="11"/>
      <c r="AG94" s="11"/>
      <c r="AH94" s="11">
        <f t="shared" si="1"/>
        <v>21</v>
      </c>
      <c r="AI94" s="42"/>
      <c r="AJ94" s="29"/>
      <c r="AK94" s="29"/>
      <c r="AL94" s="29"/>
      <c r="AM94" s="24"/>
      <c r="AN94" s="17">
        <v>694</v>
      </c>
      <c r="AO94" s="21">
        <v>1.7824074074074072E-3</v>
      </c>
      <c r="AP94" s="22">
        <v>46</v>
      </c>
      <c r="AQ94" s="23">
        <v>0</v>
      </c>
      <c r="AR94" s="25"/>
      <c r="AS94" s="26" t="s">
        <v>72</v>
      </c>
      <c r="AT94" s="26" t="s">
        <v>98</v>
      </c>
    </row>
    <row r="95" spans="1:59" s="7" customFormat="1" ht="54.5" customHeight="1" x14ac:dyDescent="0.45">
      <c r="A95" s="57"/>
      <c r="B95" s="19" t="s">
        <v>192</v>
      </c>
      <c r="C95" s="15">
        <v>94</v>
      </c>
      <c r="D95" s="15">
        <v>1</v>
      </c>
      <c r="E95" s="46" t="s">
        <v>93</v>
      </c>
      <c r="F95" s="11"/>
      <c r="G95" s="11"/>
      <c r="H95" s="11"/>
      <c r="I95" s="11"/>
      <c r="J95" s="11" t="s">
        <v>43</v>
      </c>
      <c r="K95" s="11" t="s">
        <v>43</v>
      </c>
      <c r="L95" s="11"/>
      <c r="M95" s="11"/>
      <c r="N95" s="11"/>
      <c r="O95" s="11"/>
      <c r="P95" s="11"/>
      <c r="Q95" s="11"/>
      <c r="R95" s="11"/>
      <c r="S95" s="11"/>
      <c r="T95" s="11" t="s">
        <v>43</v>
      </c>
      <c r="U95" s="11" t="s">
        <v>43</v>
      </c>
      <c r="V95" s="11" t="s">
        <v>43</v>
      </c>
      <c r="W95" s="11" t="s">
        <v>43</v>
      </c>
      <c r="X95" s="11"/>
      <c r="Y95" s="11"/>
      <c r="Z95" s="11"/>
      <c r="AA95" s="11"/>
      <c r="AB95" s="11"/>
      <c r="AC95" s="11" t="s">
        <v>43</v>
      </c>
      <c r="AD95" s="11"/>
      <c r="AE95" s="11" t="s">
        <v>43</v>
      </c>
      <c r="AF95" s="11"/>
      <c r="AG95" s="11" t="s">
        <v>43</v>
      </c>
      <c r="AH95" s="11">
        <f t="shared" si="1"/>
        <v>16</v>
      </c>
      <c r="AI95" s="44"/>
      <c r="AJ95" s="14"/>
      <c r="AK95" s="14"/>
      <c r="AL95" s="14"/>
      <c r="AM95" s="32" t="s">
        <v>158</v>
      </c>
      <c r="AN95" s="14"/>
      <c r="AO95" s="14"/>
      <c r="AP95" s="14"/>
      <c r="AQ95" s="14"/>
      <c r="AR95" s="14">
        <v>265</v>
      </c>
      <c r="AS95" s="15">
        <v>2021</v>
      </c>
      <c r="AT95" s="15" t="s">
        <v>98</v>
      </c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</row>
    <row r="96" spans="1:59" ht="54.5" customHeight="1" x14ac:dyDescent="0.45">
      <c r="A96" s="57"/>
      <c r="B96" s="19" t="s">
        <v>193</v>
      </c>
      <c r="C96" s="15">
        <v>95</v>
      </c>
      <c r="D96" s="15"/>
      <c r="E96" s="46" t="s">
        <v>89</v>
      </c>
      <c r="F96" s="11"/>
      <c r="G96" s="11"/>
      <c r="H96" s="11"/>
      <c r="I96" s="11" t="s">
        <v>43</v>
      </c>
      <c r="J96" s="11"/>
      <c r="K96" s="11" t="s">
        <v>43</v>
      </c>
      <c r="L96" s="11"/>
      <c r="M96" s="11"/>
      <c r="N96" s="11"/>
      <c r="O96" s="11"/>
      <c r="P96" s="11"/>
      <c r="Q96" s="11"/>
      <c r="R96" s="11"/>
      <c r="S96" s="11" t="s">
        <v>43</v>
      </c>
      <c r="T96" s="11" t="s">
        <v>43</v>
      </c>
      <c r="U96" s="11"/>
      <c r="V96" s="11"/>
      <c r="W96" s="11" t="s">
        <v>43</v>
      </c>
      <c r="X96" s="11"/>
      <c r="Y96" s="11"/>
      <c r="Z96" s="11"/>
      <c r="AA96" s="11"/>
      <c r="AB96" s="11"/>
      <c r="AC96" s="11"/>
      <c r="AD96" s="11" t="s">
        <v>43</v>
      </c>
      <c r="AE96" s="11" t="s">
        <v>43</v>
      </c>
      <c r="AF96" s="11"/>
      <c r="AG96" s="11"/>
      <c r="AH96" s="11">
        <f t="shared" si="1"/>
        <v>18</v>
      </c>
      <c r="AI96" s="44"/>
      <c r="AJ96" s="25"/>
      <c r="AK96" s="25"/>
      <c r="AL96" s="25"/>
      <c r="AM96" s="31" t="s">
        <v>158</v>
      </c>
      <c r="AN96" s="25"/>
      <c r="AO96" s="25"/>
      <c r="AP96" s="25"/>
      <c r="AQ96" s="25"/>
      <c r="AR96" s="17">
        <v>238</v>
      </c>
      <c r="AS96" s="26" t="s">
        <v>162</v>
      </c>
      <c r="AT96" s="26" t="s">
        <v>98</v>
      </c>
    </row>
    <row r="97" spans="1:46" ht="54.5" customHeight="1" x14ac:dyDescent="0.45">
      <c r="A97" s="57"/>
      <c r="B97" s="19" t="s">
        <v>194</v>
      </c>
      <c r="C97" s="15">
        <v>96</v>
      </c>
      <c r="D97" s="15"/>
      <c r="E97" s="46" t="s">
        <v>89</v>
      </c>
      <c r="F97" s="11"/>
      <c r="G97" s="11"/>
      <c r="H97" s="11"/>
      <c r="I97" s="11" t="s">
        <v>43</v>
      </c>
      <c r="J97" s="11" t="s">
        <v>43</v>
      </c>
      <c r="K97" s="11" t="s">
        <v>43</v>
      </c>
      <c r="L97" s="11"/>
      <c r="M97" s="11"/>
      <c r="N97" s="11" t="s">
        <v>43</v>
      </c>
      <c r="O97" s="11"/>
      <c r="P97" s="11"/>
      <c r="Q97" s="11"/>
      <c r="R97" s="11"/>
      <c r="S97" s="11" t="s">
        <v>43</v>
      </c>
      <c r="T97" s="11" t="s">
        <v>43</v>
      </c>
      <c r="U97" s="11"/>
      <c r="V97" s="11" t="s">
        <v>43</v>
      </c>
      <c r="W97" s="11"/>
      <c r="X97" s="11"/>
      <c r="Y97" s="11"/>
      <c r="Z97" s="11"/>
      <c r="AA97" s="11"/>
      <c r="AB97" s="11"/>
      <c r="AC97" s="11"/>
      <c r="AD97" s="11"/>
      <c r="AE97" s="11" t="s">
        <v>43</v>
      </c>
      <c r="AF97" s="11"/>
      <c r="AG97" s="11" t="s">
        <v>43</v>
      </c>
      <c r="AH97" s="11">
        <f t="shared" si="1"/>
        <v>16</v>
      </c>
      <c r="AI97" s="44"/>
      <c r="AJ97" s="25"/>
      <c r="AK97" s="25"/>
      <c r="AL97" s="25"/>
      <c r="AM97" s="31">
        <v>0</v>
      </c>
      <c r="AN97" s="25"/>
      <c r="AO97" s="25"/>
      <c r="AP97" s="25"/>
      <c r="AQ97" s="25"/>
      <c r="AR97" s="17">
        <v>132</v>
      </c>
      <c r="AS97" s="26" t="s">
        <v>195</v>
      </c>
      <c r="AT97" s="26" t="s">
        <v>91</v>
      </c>
    </row>
    <row r="98" spans="1:46" ht="54.5" customHeight="1" x14ac:dyDescent="0.45">
      <c r="A98" s="57"/>
      <c r="B98" s="19" t="s">
        <v>196</v>
      </c>
      <c r="C98" s="15">
        <v>97</v>
      </c>
      <c r="D98" s="15">
        <v>1</v>
      </c>
      <c r="E98" s="46" t="s">
        <v>89</v>
      </c>
      <c r="F98" s="11"/>
      <c r="G98" s="11"/>
      <c r="H98" s="11"/>
      <c r="I98" s="11"/>
      <c r="J98" s="11"/>
      <c r="K98" s="11" t="s">
        <v>43</v>
      </c>
      <c r="L98" s="11"/>
      <c r="M98" s="11"/>
      <c r="N98" s="11"/>
      <c r="O98" s="11"/>
      <c r="P98" s="11"/>
      <c r="Q98" s="11"/>
      <c r="R98" s="11"/>
      <c r="S98" s="11" t="s">
        <v>43</v>
      </c>
      <c r="T98" s="11"/>
      <c r="U98" s="11"/>
      <c r="V98" s="11"/>
      <c r="W98" s="11" t="s">
        <v>43</v>
      </c>
      <c r="X98" s="11" t="s">
        <v>43</v>
      </c>
      <c r="Y98" s="11"/>
      <c r="Z98" s="11" t="s">
        <v>43</v>
      </c>
      <c r="AA98" s="11"/>
      <c r="AB98" s="11"/>
      <c r="AC98" s="11" t="s">
        <v>43</v>
      </c>
      <c r="AD98" s="11" t="s">
        <v>43</v>
      </c>
      <c r="AE98" s="11" t="s">
        <v>43</v>
      </c>
      <c r="AF98" s="11"/>
      <c r="AG98" s="11" t="s">
        <v>43</v>
      </c>
      <c r="AH98" s="11">
        <f t="shared" si="1"/>
        <v>16</v>
      </c>
      <c r="AI98" s="44"/>
      <c r="AJ98" s="25"/>
      <c r="AK98" s="25"/>
      <c r="AL98" s="25"/>
      <c r="AM98" s="31">
        <v>384</v>
      </c>
      <c r="AN98" s="25"/>
      <c r="AO98" s="25"/>
      <c r="AP98" s="25"/>
      <c r="AQ98" s="25"/>
      <c r="AR98" s="17">
        <v>484</v>
      </c>
      <c r="AS98" s="26" t="s">
        <v>164</v>
      </c>
      <c r="AT98" s="26" t="s">
        <v>98</v>
      </c>
    </row>
    <row r="99" spans="1:46" s="3" customFormat="1" ht="54.5" customHeight="1" x14ac:dyDescent="0.45">
      <c r="A99" s="57"/>
      <c r="B99" s="19" t="s">
        <v>187</v>
      </c>
      <c r="C99" s="15">
        <v>98</v>
      </c>
      <c r="D99" s="15"/>
      <c r="E99" s="46" t="s">
        <v>93</v>
      </c>
      <c r="F99" s="11"/>
      <c r="G99" s="11"/>
      <c r="H99" s="11"/>
      <c r="I99" s="11"/>
      <c r="J99" s="11"/>
      <c r="K99" s="11" t="s">
        <v>43</v>
      </c>
      <c r="L99" s="11"/>
      <c r="M99" s="11"/>
      <c r="N99" s="11"/>
      <c r="O99" s="11"/>
      <c r="P99" s="11"/>
      <c r="Q99" s="11"/>
      <c r="R99" s="11"/>
      <c r="S99" s="11" t="s">
        <v>43</v>
      </c>
      <c r="T99" s="11"/>
      <c r="U99" s="11"/>
      <c r="V99" s="11"/>
      <c r="W99" s="11" t="s">
        <v>43</v>
      </c>
      <c r="X99" s="11"/>
      <c r="Y99" s="11"/>
      <c r="Z99" s="11" t="s">
        <v>43</v>
      </c>
      <c r="AA99" s="11"/>
      <c r="AB99" s="11" t="s">
        <v>43</v>
      </c>
      <c r="AC99" s="11" t="s">
        <v>43</v>
      </c>
      <c r="AD99" s="11"/>
      <c r="AE99" s="11"/>
      <c r="AF99" s="11" t="s">
        <v>43</v>
      </c>
      <c r="AG99" s="11" t="s">
        <v>43</v>
      </c>
      <c r="AH99" s="11">
        <f t="shared" si="1"/>
        <v>17</v>
      </c>
      <c r="AI99" s="44"/>
      <c r="AJ99" s="14"/>
      <c r="AK99" s="14"/>
      <c r="AL99" s="14"/>
      <c r="AM99" s="32">
        <v>173</v>
      </c>
      <c r="AN99" s="14"/>
      <c r="AO99" s="14"/>
      <c r="AP99" s="14"/>
      <c r="AQ99" s="14"/>
      <c r="AR99" s="14">
        <v>199</v>
      </c>
      <c r="AS99" s="15">
        <v>2017</v>
      </c>
      <c r="AT99" s="15" t="s">
        <v>98</v>
      </c>
    </row>
    <row r="100" spans="1:46" ht="54.5" customHeight="1" x14ac:dyDescent="0.45">
      <c r="A100" s="57"/>
      <c r="B100" s="19" t="s">
        <v>197</v>
      </c>
      <c r="C100" s="15">
        <v>99</v>
      </c>
      <c r="D100" s="15"/>
      <c r="E100" s="46" t="s">
        <v>119</v>
      </c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 t="s">
        <v>43</v>
      </c>
      <c r="U100" s="11"/>
      <c r="V100" s="11" t="s">
        <v>43</v>
      </c>
      <c r="W100" s="11" t="s">
        <v>43</v>
      </c>
      <c r="X100" s="11"/>
      <c r="Y100" s="11"/>
      <c r="Z100" s="11"/>
      <c r="AA100" s="11"/>
      <c r="AB100" s="11"/>
      <c r="AC100" s="11"/>
      <c r="AD100" s="11" t="s">
        <v>43</v>
      </c>
      <c r="AE100" s="11"/>
      <c r="AF100" s="11"/>
      <c r="AG100" s="11"/>
      <c r="AH100" s="11">
        <f t="shared" si="1"/>
        <v>21</v>
      </c>
      <c r="AI100" s="44"/>
      <c r="AJ100" s="25"/>
      <c r="AK100" s="25"/>
      <c r="AL100" s="25"/>
      <c r="AM100" s="24"/>
      <c r="AN100" s="25"/>
      <c r="AO100" s="25"/>
      <c r="AP100" s="25"/>
      <c r="AQ100" s="25"/>
      <c r="AR100" s="25"/>
      <c r="AS100" s="26" t="s">
        <v>198</v>
      </c>
      <c r="AT100" s="26" t="s">
        <v>199</v>
      </c>
    </row>
    <row r="101" spans="1:46" ht="54.5" customHeight="1" x14ac:dyDescent="0.45">
      <c r="A101" s="57"/>
      <c r="B101" s="19" t="s">
        <v>200</v>
      </c>
      <c r="C101" s="15">
        <v>100</v>
      </c>
      <c r="D101" s="15"/>
      <c r="E101" s="46" t="s">
        <v>119</v>
      </c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 t="s">
        <v>43</v>
      </c>
      <c r="U101" s="11"/>
      <c r="V101" s="11" t="s">
        <v>43</v>
      </c>
      <c r="W101" s="11" t="s">
        <v>43</v>
      </c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>
        <f t="shared" si="1"/>
        <v>22</v>
      </c>
      <c r="AI101" s="44"/>
      <c r="AJ101" s="25"/>
      <c r="AK101" s="25"/>
      <c r="AL101" s="25"/>
      <c r="AM101" s="24"/>
      <c r="AN101" s="25"/>
      <c r="AO101" s="25"/>
      <c r="AP101" s="25"/>
      <c r="AQ101" s="25"/>
      <c r="AR101" s="25"/>
      <c r="AS101" s="26" t="s">
        <v>198</v>
      </c>
      <c r="AT101" s="26" t="s">
        <v>199</v>
      </c>
    </row>
    <row r="102" spans="1:46" ht="54.5" customHeight="1" x14ac:dyDescent="0.45">
      <c r="A102" s="57"/>
      <c r="B102" s="19" t="s">
        <v>201</v>
      </c>
      <c r="C102" s="15">
        <v>101</v>
      </c>
      <c r="D102" s="15">
        <v>1</v>
      </c>
      <c r="E102" s="46" t="s">
        <v>119</v>
      </c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 t="s">
        <v>43</v>
      </c>
      <c r="X102" s="11"/>
      <c r="Y102" s="11"/>
      <c r="Z102" s="11"/>
      <c r="AA102" s="11"/>
      <c r="AB102" s="11"/>
      <c r="AC102" s="11" t="s">
        <v>43</v>
      </c>
      <c r="AD102" s="11"/>
      <c r="AE102" s="11" t="s">
        <v>43</v>
      </c>
      <c r="AF102" s="11"/>
      <c r="AG102" s="11"/>
      <c r="AH102" s="11">
        <f t="shared" si="1"/>
        <v>22</v>
      </c>
      <c r="AI102" s="44"/>
      <c r="AJ102" s="25"/>
      <c r="AK102" s="25"/>
      <c r="AL102" s="25"/>
      <c r="AM102" s="24"/>
      <c r="AN102" s="25"/>
      <c r="AO102" s="25"/>
      <c r="AP102" s="25"/>
      <c r="AQ102" s="25"/>
      <c r="AR102" s="25"/>
      <c r="AS102" s="26" t="s">
        <v>198</v>
      </c>
      <c r="AT102" s="26" t="s">
        <v>199</v>
      </c>
    </row>
    <row r="103" spans="1:46" ht="54.5" customHeight="1" x14ac:dyDescent="0.45">
      <c r="A103" s="57"/>
      <c r="B103" s="19" t="s">
        <v>202</v>
      </c>
      <c r="C103" s="15">
        <v>102</v>
      </c>
      <c r="D103" s="15"/>
      <c r="E103" s="46" t="s">
        <v>97</v>
      </c>
      <c r="F103" s="11"/>
      <c r="G103" s="11"/>
      <c r="H103" s="11"/>
      <c r="I103" s="11"/>
      <c r="J103" s="11"/>
      <c r="K103" s="11" t="s">
        <v>43</v>
      </c>
      <c r="L103" s="11"/>
      <c r="M103" s="11"/>
      <c r="N103" s="11"/>
      <c r="O103" s="11"/>
      <c r="P103" s="11"/>
      <c r="Q103" s="11"/>
      <c r="R103" s="11"/>
      <c r="S103" s="11" t="s">
        <v>43</v>
      </c>
      <c r="T103" s="11" t="s">
        <v>43</v>
      </c>
      <c r="U103" s="11"/>
      <c r="V103" s="11" t="s">
        <v>43</v>
      </c>
      <c r="W103" s="11"/>
      <c r="X103" s="11"/>
      <c r="Y103" s="11"/>
      <c r="Z103" s="11" t="s">
        <v>43</v>
      </c>
      <c r="AA103" s="11"/>
      <c r="AB103" s="11"/>
      <c r="AC103" s="11" t="s">
        <v>43</v>
      </c>
      <c r="AD103" s="11"/>
      <c r="AE103" s="11" t="s">
        <v>43</v>
      </c>
      <c r="AF103" s="11"/>
      <c r="AG103" s="11" t="s">
        <v>43</v>
      </c>
      <c r="AH103" s="11">
        <f t="shared" si="1"/>
        <v>17</v>
      </c>
      <c r="AI103" s="44"/>
      <c r="AJ103" s="25"/>
      <c r="AK103" s="25"/>
      <c r="AL103" s="25"/>
      <c r="AM103" s="24"/>
      <c r="AN103" s="25"/>
      <c r="AO103" s="25"/>
      <c r="AP103" s="25"/>
      <c r="AQ103" s="25"/>
      <c r="AR103" s="25"/>
      <c r="AS103" s="15">
        <v>2019</v>
      </c>
      <c r="AT103" s="26" t="s">
        <v>98</v>
      </c>
    </row>
    <row r="104" spans="1:46" ht="54.5" customHeight="1" x14ac:dyDescent="0.45">
      <c r="A104" s="58" t="s">
        <v>203</v>
      </c>
      <c r="B104" s="19" t="s">
        <v>204</v>
      </c>
      <c r="C104" s="15">
        <v>103</v>
      </c>
      <c r="D104" s="15"/>
      <c r="E104" s="46" t="s">
        <v>42</v>
      </c>
      <c r="F104" s="11"/>
      <c r="G104" s="11"/>
      <c r="H104" s="11"/>
      <c r="I104" s="11"/>
      <c r="J104" s="11" t="s">
        <v>43</v>
      </c>
      <c r="K104" s="11"/>
      <c r="L104" s="11"/>
      <c r="M104" s="11"/>
      <c r="N104" s="11"/>
      <c r="O104" s="11"/>
      <c r="P104" s="11"/>
      <c r="Q104" s="11"/>
      <c r="R104" s="11"/>
      <c r="S104" s="11" t="s">
        <v>43</v>
      </c>
      <c r="T104" s="11" t="s">
        <v>43</v>
      </c>
      <c r="U104" s="11"/>
      <c r="V104" s="11" t="s">
        <v>43</v>
      </c>
      <c r="W104" s="11"/>
      <c r="X104" s="11"/>
      <c r="Y104" s="11" t="s">
        <v>43</v>
      </c>
      <c r="Z104" s="11" t="s">
        <v>43</v>
      </c>
      <c r="AA104" s="11"/>
      <c r="AB104" s="11" t="s">
        <v>43</v>
      </c>
      <c r="AC104" s="11" t="s">
        <v>43</v>
      </c>
      <c r="AD104" s="11"/>
      <c r="AE104" s="11"/>
      <c r="AF104" s="11"/>
      <c r="AG104" s="11" t="s">
        <v>43</v>
      </c>
      <c r="AH104" s="11">
        <f t="shared" si="1"/>
        <v>16</v>
      </c>
      <c r="AI104" s="42">
        <v>4163</v>
      </c>
      <c r="AJ104" s="21">
        <v>3.0671296296296297E-3</v>
      </c>
      <c r="AK104" s="27">
        <v>3628</v>
      </c>
      <c r="AL104" s="23">
        <v>0.83160000000000001</v>
      </c>
      <c r="AM104" s="24"/>
      <c r="AN104" s="28">
        <v>3238</v>
      </c>
      <c r="AO104" s="21">
        <v>2.3611111111111111E-3</v>
      </c>
      <c r="AP104" s="27">
        <v>2544</v>
      </c>
      <c r="AQ104" s="23">
        <v>0.81840000000000002</v>
      </c>
      <c r="AR104" s="25"/>
      <c r="AS104" s="26" t="s">
        <v>59</v>
      </c>
      <c r="AT104" s="26" t="s">
        <v>205</v>
      </c>
    </row>
    <row r="105" spans="1:46" ht="54.5" customHeight="1" x14ac:dyDescent="0.45">
      <c r="A105" s="58"/>
      <c r="B105" s="19" t="s">
        <v>206</v>
      </c>
      <c r="C105" s="15">
        <v>104</v>
      </c>
      <c r="D105" s="15"/>
      <c r="E105" s="46" t="s">
        <v>42</v>
      </c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 t="s">
        <v>43</v>
      </c>
      <c r="T105" s="11" t="s">
        <v>43</v>
      </c>
      <c r="U105" s="11"/>
      <c r="V105" s="11" t="s">
        <v>43</v>
      </c>
      <c r="W105" s="11"/>
      <c r="X105" s="11"/>
      <c r="Y105" s="11"/>
      <c r="Z105" s="11" t="s">
        <v>43</v>
      </c>
      <c r="AA105" s="11"/>
      <c r="AB105" s="11" t="s">
        <v>43</v>
      </c>
      <c r="AC105" s="11" t="s">
        <v>43</v>
      </c>
      <c r="AD105" s="11" t="s">
        <v>43</v>
      </c>
      <c r="AE105" s="11"/>
      <c r="AF105" s="11" t="s">
        <v>43</v>
      </c>
      <c r="AG105" s="11"/>
      <c r="AH105" s="11">
        <f t="shared" si="1"/>
        <v>17</v>
      </c>
      <c r="AI105" s="42">
        <v>6607</v>
      </c>
      <c r="AJ105" s="21">
        <v>2.1064814814814813E-3</v>
      </c>
      <c r="AK105" s="27">
        <v>5881</v>
      </c>
      <c r="AL105" s="23">
        <v>0.82469999999999999</v>
      </c>
      <c r="AM105" s="24"/>
      <c r="AN105" s="28">
        <v>6708</v>
      </c>
      <c r="AO105" s="21">
        <v>1.9560185185185184E-3</v>
      </c>
      <c r="AP105" s="27">
        <v>5782</v>
      </c>
      <c r="AQ105" s="23">
        <v>0.75590000000000002</v>
      </c>
      <c r="AR105" s="25"/>
      <c r="AS105" s="26" t="s">
        <v>59</v>
      </c>
      <c r="AT105" s="26" t="s">
        <v>50</v>
      </c>
    </row>
    <row r="106" spans="1:46" ht="54.5" customHeight="1" x14ac:dyDescent="0.45">
      <c r="A106" s="58"/>
      <c r="B106" s="19" t="s">
        <v>207</v>
      </c>
      <c r="C106" s="15">
        <v>105</v>
      </c>
      <c r="D106" s="15"/>
      <c r="E106" s="46" t="s">
        <v>42</v>
      </c>
      <c r="F106" s="11"/>
      <c r="G106" s="11"/>
      <c r="H106" s="11"/>
      <c r="I106" s="11" t="s">
        <v>43</v>
      </c>
      <c r="J106" s="11"/>
      <c r="K106" s="11"/>
      <c r="L106" s="11" t="s">
        <v>43</v>
      </c>
      <c r="M106" s="11"/>
      <c r="N106" s="11"/>
      <c r="O106" s="11"/>
      <c r="P106" s="11"/>
      <c r="Q106" s="11"/>
      <c r="R106" s="11"/>
      <c r="S106" s="11" t="s">
        <v>43</v>
      </c>
      <c r="T106" s="11" t="s">
        <v>43</v>
      </c>
      <c r="U106" s="11"/>
      <c r="V106" s="11" t="s">
        <v>43</v>
      </c>
      <c r="W106" s="11" t="s">
        <v>43</v>
      </c>
      <c r="X106" s="11" t="s">
        <v>43</v>
      </c>
      <c r="Y106" s="11"/>
      <c r="Z106" s="11" t="s">
        <v>43</v>
      </c>
      <c r="AA106" s="11" t="s">
        <v>43</v>
      </c>
      <c r="AB106" s="11"/>
      <c r="AC106" s="11" t="s">
        <v>43</v>
      </c>
      <c r="AD106" s="11"/>
      <c r="AE106" s="11"/>
      <c r="AF106" s="11"/>
      <c r="AG106" s="11"/>
      <c r="AH106" s="11">
        <f t="shared" si="1"/>
        <v>15</v>
      </c>
      <c r="AI106" s="42">
        <v>7371</v>
      </c>
      <c r="AJ106" s="21">
        <v>1.1574074074074073E-3</v>
      </c>
      <c r="AK106" s="27">
        <v>5996</v>
      </c>
      <c r="AL106" s="23">
        <v>0.89239999999999997</v>
      </c>
      <c r="AM106" s="24"/>
      <c r="AN106" s="28">
        <v>1850</v>
      </c>
      <c r="AO106" s="21">
        <v>2.4652777777777776E-3</v>
      </c>
      <c r="AP106" s="27">
        <v>1527</v>
      </c>
      <c r="AQ106" s="23">
        <v>0.87880000000000003</v>
      </c>
      <c r="AR106" s="25"/>
      <c r="AS106" s="26" t="s">
        <v>57</v>
      </c>
      <c r="AT106" s="26" t="s">
        <v>48</v>
      </c>
    </row>
    <row r="107" spans="1:46" ht="54.5" customHeight="1" x14ac:dyDescent="0.45">
      <c r="A107" s="58"/>
      <c r="B107" s="19" t="s">
        <v>208</v>
      </c>
      <c r="C107" s="15">
        <v>106</v>
      </c>
      <c r="D107" s="15" t="s">
        <v>41</v>
      </c>
      <c r="E107" s="46" t="s">
        <v>42</v>
      </c>
      <c r="F107" s="11"/>
      <c r="G107" s="11"/>
      <c r="H107" s="11"/>
      <c r="I107" s="11"/>
      <c r="J107" s="11"/>
      <c r="K107" s="11" t="s">
        <v>43</v>
      </c>
      <c r="L107" s="11" t="s">
        <v>43</v>
      </c>
      <c r="M107" s="11"/>
      <c r="N107" s="11"/>
      <c r="O107" s="11"/>
      <c r="P107" s="11"/>
      <c r="Q107" s="11"/>
      <c r="R107" s="11"/>
      <c r="S107" s="11" t="s">
        <v>43</v>
      </c>
      <c r="T107" s="11"/>
      <c r="U107" s="11"/>
      <c r="V107" s="11"/>
      <c r="W107" s="11"/>
      <c r="X107" s="11" t="s">
        <v>43</v>
      </c>
      <c r="Y107" s="11"/>
      <c r="Z107" s="11" t="s">
        <v>43</v>
      </c>
      <c r="AA107" s="11" t="s">
        <v>43</v>
      </c>
      <c r="AB107" s="11"/>
      <c r="AC107" s="11"/>
      <c r="AD107" s="11"/>
      <c r="AE107" s="11"/>
      <c r="AF107" s="11"/>
      <c r="AG107" s="11"/>
      <c r="AH107" s="11">
        <f t="shared" si="1"/>
        <v>19</v>
      </c>
      <c r="AI107" s="42">
        <v>7218</v>
      </c>
      <c r="AJ107" s="21">
        <v>2.4768518518518516E-3</v>
      </c>
      <c r="AK107" s="27">
        <v>7027</v>
      </c>
      <c r="AL107" s="23">
        <v>0.85870000000000002</v>
      </c>
      <c r="AM107" s="24"/>
      <c r="AN107" s="28">
        <v>4256</v>
      </c>
      <c r="AO107" s="21">
        <v>6.5972222222222213E-4</v>
      </c>
      <c r="AP107" s="27">
        <v>3978</v>
      </c>
      <c r="AQ107" s="23">
        <v>0.90700000000000003</v>
      </c>
      <c r="AR107" s="25"/>
      <c r="AS107" s="26" t="s">
        <v>59</v>
      </c>
      <c r="AT107" s="26" t="s">
        <v>83</v>
      </c>
    </row>
    <row r="108" spans="1:46" ht="54.5" customHeight="1" x14ac:dyDescent="0.45">
      <c r="A108" s="58"/>
      <c r="B108" s="19" t="s">
        <v>209</v>
      </c>
      <c r="C108" s="15">
        <v>107</v>
      </c>
      <c r="D108" s="15" t="s">
        <v>41</v>
      </c>
      <c r="E108" s="46" t="s">
        <v>42</v>
      </c>
      <c r="F108" s="11"/>
      <c r="G108" s="11"/>
      <c r="H108" s="11"/>
      <c r="I108" s="11" t="s">
        <v>43</v>
      </c>
      <c r="J108" s="11" t="s">
        <v>43</v>
      </c>
      <c r="K108" s="11" t="s">
        <v>43</v>
      </c>
      <c r="L108" s="11"/>
      <c r="M108" s="11"/>
      <c r="N108" s="11" t="s">
        <v>43</v>
      </c>
      <c r="O108" s="11" t="s">
        <v>43</v>
      </c>
      <c r="P108" s="11" t="s">
        <v>43</v>
      </c>
      <c r="Q108" s="11"/>
      <c r="R108" s="11" t="s">
        <v>43</v>
      </c>
      <c r="S108" s="11" t="s">
        <v>43</v>
      </c>
      <c r="T108" s="11" t="s">
        <v>43</v>
      </c>
      <c r="U108" s="11"/>
      <c r="V108" s="11" t="s">
        <v>43</v>
      </c>
      <c r="W108" s="11"/>
      <c r="X108" s="11"/>
      <c r="Y108" s="11" t="s">
        <v>43</v>
      </c>
      <c r="Z108" s="11" t="s">
        <v>43</v>
      </c>
      <c r="AA108" s="11"/>
      <c r="AB108" s="11" t="s">
        <v>43</v>
      </c>
      <c r="AC108" s="11" t="s">
        <v>43</v>
      </c>
      <c r="AD108" s="11" t="s">
        <v>43</v>
      </c>
      <c r="AE108" s="11" t="s">
        <v>43</v>
      </c>
      <c r="AF108" s="11" t="s">
        <v>43</v>
      </c>
      <c r="AG108" s="11" t="s">
        <v>43</v>
      </c>
      <c r="AH108" s="11">
        <f t="shared" si="1"/>
        <v>7</v>
      </c>
      <c r="AI108" s="42">
        <v>8020</v>
      </c>
      <c r="AJ108" s="21">
        <v>3.6111111111111114E-3</v>
      </c>
      <c r="AK108" s="27">
        <v>6836</v>
      </c>
      <c r="AL108" s="23">
        <v>0.81</v>
      </c>
      <c r="AM108" s="24"/>
      <c r="AN108" s="28">
        <v>10408</v>
      </c>
      <c r="AO108" s="21">
        <v>3.1365740740740742E-3</v>
      </c>
      <c r="AP108" s="27">
        <v>9668</v>
      </c>
      <c r="AQ108" s="23">
        <v>0.80859999999999999</v>
      </c>
      <c r="AR108" s="25"/>
      <c r="AS108" s="26" t="s">
        <v>74</v>
      </c>
      <c r="AT108" s="26" t="s">
        <v>50</v>
      </c>
    </row>
    <row r="109" spans="1:46" ht="54.5" customHeight="1" x14ac:dyDescent="0.45">
      <c r="A109" s="58"/>
      <c r="B109" s="19" t="s">
        <v>210</v>
      </c>
      <c r="C109" s="15">
        <v>108</v>
      </c>
      <c r="D109" s="15" t="s">
        <v>41</v>
      </c>
      <c r="E109" s="46" t="s">
        <v>42</v>
      </c>
      <c r="F109" s="11"/>
      <c r="G109" s="11"/>
      <c r="H109" s="11" t="s">
        <v>43</v>
      </c>
      <c r="I109" s="11" t="s">
        <v>43</v>
      </c>
      <c r="J109" s="11"/>
      <c r="K109" s="11" t="s">
        <v>43</v>
      </c>
      <c r="L109" s="11"/>
      <c r="M109" s="11"/>
      <c r="N109" s="11"/>
      <c r="O109" s="11"/>
      <c r="P109" s="11"/>
      <c r="Q109" s="11"/>
      <c r="R109" s="11"/>
      <c r="S109" s="11"/>
      <c r="T109" s="11" t="s">
        <v>43</v>
      </c>
      <c r="U109" s="11"/>
      <c r="V109" s="11" t="s">
        <v>43</v>
      </c>
      <c r="W109" s="11" t="s">
        <v>43</v>
      </c>
      <c r="X109" s="11" t="s">
        <v>43</v>
      </c>
      <c r="Y109" s="11"/>
      <c r="Z109" s="11"/>
      <c r="AA109" s="11"/>
      <c r="AB109" s="11"/>
      <c r="AC109" s="11"/>
      <c r="AD109" s="11"/>
      <c r="AE109" s="11"/>
      <c r="AF109" s="11"/>
      <c r="AG109" s="11"/>
      <c r="AH109" s="11">
        <f t="shared" si="1"/>
        <v>19</v>
      </c>
      <c r="AI109" s="42">
        <v>1222</v>
      </c>
      <c r="AJ109" s="21">
        <v>1.9907407407407408E-3</v>
      </c>
      <c r="AK109" s="22">
        <v>382</v>
      </c>
      <c r="AL109" s="23">
        <v>0.69899999999999995</v>
      </c>
      <c r="AM109" s="24"/>
      <c r="AN109" s="28">
        <v>1712</v>
      </c>
      <c r="AO109" s="21">
        <v>2.8240740740740739E-3</v>
      </c>
      <c r="AP109" s="27">
        <v>1110</v>
      </c>
      <c r="AQ109" s="23">
        <v>0.79190000000000005</v>
      </c>
      <c r="AR109" s="25"/>
      <c r="AS109" s="26" t="s">
        <v>59</v>
      </c>
      <c r="AT109" s="26" t="s">
        <v>75</v>
      </c>
    </row>
    <row r="110" spans="1:46" ht="54.5" customHeight="1" x14ac:dyDescent="0.45">
      <c r="A110" s="58"/>
      <c r="B110" s="19" t="s">
        <v>211</v>
      </c>
      <c r="C110" s="15">
        <v>109</v>
      </c>
      <c r="D110" s="15"/>
      <c r="E110" s="46" t="s">
        <v>42</v>
      </c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 t="s">
        <v>43</v>
      </c>
      <c r="T110" s="11"/>
      <c r="U110" s="11"/>
      <c r="V110" s="11" t="s">
        <v>43</v>
      </c>
      <c r="W110" s="11"/>
      <c r="X110" s="11" t="s">
        <v>43</v>
      </c>
      <c r="Y110" s="11"/>
      <c r="Z110" s="11" t="s">
        <v>43</v>
      </c>
      <c r="AA110" s="11"/>
      <c r="AB110" s="11"/>
      <c r="AC110" s="11"/>
      <c r="AD110" s="11"/>
      <c r="AE110" s="11"/>
      <c r="AF110" s="11" t="s">
        <v>43</v>
      </c>
      <c r="AG110" s="11"/>
      <c r="AH110" s="11">
        <f t="shared" si="1"/>
        <v>20</v>
      </c>
      <c r="AI110" s="42">
        <v>649</v>
      </c>
      <c r="AJ110" s="21">
        <v>7.9861111111111105E-4</v>
      </c>
      <c r="AK110" s="22">
        <v>267</v>
      </c>
      <c r="AL110" s="23">
        <v>0.85770000000000002</v>
      </c>
      <c r="AM110" s="24"/>
      <c r="AN110" s="25" t="s">
        <v>212</v>
      </c>
      <c r="AO110" s="21">
        <v>1.7708333333333332E-3</v>
      </c>
      <c r="AP110" s="22">
        <v>139</v>
      </c>
      <c r="AQ110" s="23">
        <v>0.66910000000000003</v>
      </c>
      <c r="AR110" s="25"/>
      <c r="AS110" s="26" t="s">
        <v>130</v>
      </c>
      <c r="AT110" s="26" t="s">
        <v>54</v>
      </c>
    </row>
    <row r="111" spans="1:46" ht="54.5" customHeight="1" x14ac:dyDescent="0.45">
      <c r="A111" s="58"/>
      <c r="B111" s="19" t="s">
        <v>213</v>
      </c>
      <c r="C111" s="15">
        <v>110</v>
      </c>
      <c r="D111" s="15"/>
      <c r="E111" s="46" t="s">
        <v>42</v>
      </c>
      <c r="F111" s="11"/>
      <c r="G111" s="11"/>
      <c r="H111" s="11" t="s">
        <v>43</v>
      </c>
      <c r="I111" s="11" t="s">
        <v>43</v>
      </c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 t="s">
        <v>43</v>
      </c>
      <c r="AA111" s="11"/>
      <c r="AB111" s="11"/>
      <c r="AC111" s="11"/>
      <c r="AD111" s="11"/>
      <c r="AE111" s="11"/>
      <c r="AF111" s="11"/>
      <c r="AG111" s="11"/>
      <c r="AH111" s="11">
        <f t="shared" si="1"/>
        <v>23</v>
      </c>
      <c r="AI111" s="42">
        <v>496</v>
      </c>
      <c r="AJ111" s="21">
        <v>2.7199074074074074E-3</v>
      </c>
      <c r="AK111" s="22">
        <v>153</v>
      </c>
      <c r="AL111" s="23">
        <v>0.33040000000000003</v>
      </c>
      <c r="AM111" s="24"/>
      <c r="AN111" s="17">
        <v>231</v>
      </c>
      <c r="AO111" s="21">
        <v>1.6203703703703703E-4</v>
      </c>
      <c r="AP111" s="22">
        <v>84</v>
      </c>
      <c r="AQ111" s="23">
        <v>0</v>
      </c>
      <c r="AR111" s="25"/>
      <c r="AS111" s="26" t="s">
        <v>82</v>
      </c>
      <c r="AT111" s="26" t="s">
        <v>57</v>
      </c>
    </row>
    <row r="112" spans="1:46" ht="54.5" customHeight="1" x14ac:dyDescent="0.45">
      <c r="A112" s="58"/>
      <c r="B112" s="19" t="s">
        <v>214</v>
      </c>
      <c r="C112" s="15">
        <v>111</v>
      </c>
      <c r="D112" s="15" t="s">
        <v>41</v>
      </c>
      <c r="E112" s="46" t="s">
        <v>42</v>
      </c>
      <c r="F112" s="11"/>
      <c r="G112" s="11"/>
      <c r="H112" s="11"/>
      <c r="I112" s="11"/>
      <c r="J112" s="11"/>
      <c r="K112" s="11" t="s">
        <v>43</v>
      </c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 t="s">
        <v>43</v>
      </c>
      <c r="Y112" s="11"/>
      <c r="Z112" s="11"/>
      <c r="AA112" s="11"/>
      <c r="AB112" s="11"/>
      <c r="AC112" s="11"/>
      <c r="AD112" s="11"/>
      <c r="AE112" s="11"/>
      <c r="AF112" s="11"/>
      <c r="AG112" s="11"/>
      <c r="AH112" s="11">
        <f t="shared" si="1"/>
        <v>23</v>
      </c>
      <c r="AI112" s="42"/>
      <c r="AJ112" s="29"/>
      <c r="AK112" s="29"/>
      <c r="AL112" s="29"/>
      <c r="AM112" s="24"/>
      <c r="AN112" s="17">
        <v>786</v>
      </c>
      <c r="AO112" s="21">
        <v>2.199074074074074E-4</v>
      </c>
      <c r="AP112" s="22">
        <v>0</v>
      </c>
      <c r="AQ112" s="23">
        <v>0</v>
      </c>
      <c r="AR112" s="25"/>
      <c r="AS112" s="26" t="s">
        <v>152</v>
      </c>
      <c r="AT112" s="26" t="s">
        <v>137</v>
      </c>
    </row>
    <row r="113" spans="1:46" ht="54.5" customHeight="1" x14ac:dyDescent="0.45">
      <c r="A113" s="58"/>
      <c r="B113" s="19" t="s">
        <v>215</v>
      </c>
      <c r="C113" s="15">
        <v>112</v>
      </c>
      <c r="D113" s="15"/>
      <c r="E113" s="46" t="s">
        <v>42</v>
      </c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 t="s">
        <v>43</v>
      </c>
      <c r="S113" s="11" t="s">
        <v>43</v>
      </c>
      <c r="T113" s="11" t="s">
        <v>43</v>
      </c>
      <c r="U113" s="11"/>
      <c r="V113" s="11" t="s">
        <v>43</v>
      </c>
      <c r="W113" s="11" t="s">
        <v>43</v>
      </c>
      <c r="X113" s="11"/>
      <c r="Y113" s="11" t="s">
        <v>43</v>
      </c>
      <c r="Z113" s="11"/>
      <c r="AA113" s="11"/>
      <c r="AB113" s="11"/>
      <c r="AC113" s="11"/>
      <c r="AD113" s="11"/>
      <c r="AE113" s="11" t="s">
        <v>43</v>
      </c>
      <c r="AF113" s="11"/>
      <c r="AG113" s="11"/>
      <c r="AH113" s="11">
        <f t="shared" si="1"/>
        <v>18</v>
      </c>
      <c r="AI113" s="42">
        <v>3284</v>
      </c>
      <c r="AJ113" s="21">
        <v>1.8634259259259261E-3</v>
      </c>
      <c r="AK113" s="27">
        <v>2368</v>
      </c>
      <c r="AL113" s="23">
        <v>0.6613</v>
      </c>
      <c r="AM113" s="24"/>
      <c r="AN113" s="28">
        <v>2591</v>
      </c>
      <c r="AO113" s="38">
        <v>3.8425925925925923E-3</v>
      </c>
      <c r="AP113" s="36">
        <v>1619</v>
      </c>
      <c r="AQ113" s="37">
        <v>0.62880000000000003</v>
      </c>
      <c r="AR113" s="25"/>
      <c r="AS113" s="26" t="s">
        <v>82</v>
      </c>
      <c r="AT113" s="26" t="s">
        <v>140</v>
      </c>
    </row>
    <row r="114" spans="1:46" s="3" customFormat="1" ht="54.5" customHeight="1" x14ac:dyDescent="0.45">
      <c r="A114" s="58"/>
      <c r="B114" s="19" t="s">
        <v>210</v>
      </c>
      <c r="C114" s="15">
        <v>113</v>
      </c>
      <c r="D114" s="15"/>
      <c r="E114" s="46" t="s">
        <v>93</v>
      </c>
      <c r="F114" s="11"/>
      <c r="G114" s="11"/>
      <c r="H114" s="11" t="s">
        <v>43</v>
      </c>
      <c r="I114" s="11"/>
      <c r="J114" s="11"/>
      <c r="K114" s="11" t="s">
        <v>43</v>
      </c>
      <c r="L114" s="11"/>
      <c r="M114" s="11"/>
      <c r="N114" s="11"/>
      <c r="O114" s="11"/>
      <c r="P114" s="11"/>
      <c r="Q114" s="11"/>
      <c r="R114" s="11"/>
      <c r="S114" s="11" t="s">
        <v>43</v>
      </c>
      <c r="T114" s="11"/>
      <c r="U114" s="11"/>
      <c r="V114" s="11"/>
      <c r="W114" s="11"/>
      <c r="X114" s="11"/>
      <c r="Y114" s="11"/>
      <c r="Z114" s="11" t="s">
        <v>43</v>
      </c>
      <c r="AA114" s="11"/>
      <c r="AB114" s="11"/>
      <c r="AC114" s="11"/>
      <c r="AD114" s="11"/>
      <c r="AE114" s="11"/>
      <c r="AF114" s="11"/>
      <c r="AG114" s="11" t="s">
        <v>43</v>
      </c>
      <c r="AH114" s="11">
        <f t="shared" si="1"/>
        <v>21</v>
      </c>
      <c r="AI114" s="44"/>
      <c r="AJ114" s="14"/>
      <c r="AK114" s="14"/>
      <c r="AL114" s="14"/>
      <c r="AM114" s="32">
        <v>269</v>
      </c>
      <c r="AN114" s="14"/>
      <c r="AO114" s="14"/>
      <c r="AP114" s="14"/>
      <c r="AQ114" s="14"/>
      <c r="AR114" s="14">
        <v>193</v>
      </c>
      <c r="AS114" s="15">
        <v>2017</v>
      </c>
      <c r="AT114" s="15" t="s">
        <v>216</v>
      </c>
    </row>
    <row r="115" spans="1:46" s="3" customFormat="1" ht="54.5" customHeight="1" x14ac:dyDescent="0.45">
      <c r="A115" s="58"/>
      <c r="B115" s="19" t="s">
        <v>217</v>
      </c>
      <c r="C115" s="15">
        <v>114</v>
      </c>
      <c r="D115" s="15"/>
      <c r="E115" s="46" t="s">
        <v>93</v>
      </c>
      <c r="F115" s="11"/>
      <c r="G115" s="11"/>
      <c r="H115" s="11"/>
      <c r="I115" s="11"/>
      <c r="J115" s="11"/>
      <c r="K115" s="11" t="s">
        <v>43</v>
      </c>
      <c r="L115" s="11"/>
      <c r="M115" s="11"/>
      <c r="N115" s="11"/>
      <c r="O115" s="11"/>
      <c r="P115" s="11"/>
      <c r="Q115" s="11"/>
      <c r="R115" s="11" t="s">
        <v>43</v>
      </c>
      <c r="S115" s="11" t="s">
        <v>43</v>
      </c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>
        <f t="shared" si="1"/>
        <v>22</v>
      </c>
      <c r="AI115" s="44"/>
      <c r="AJ115" s="14"/>
      <c r="AK115" s="14"/>
      <c r="AL115" s="14"/>
      <c r="AM115" s="32">
        <v>134</v>
      </c>
      <c r="AN115" s="14"/>
      <c r="AO115" s="14"/>
      <c r="AP115" s="14"/>
      <c r="AQ115" s="14"/>
      <c r="AR115" s="14">
        <v>120</v>
      </c>
      <c r="AS115" s="15">
        <v>2016</v>
      </c>
      <c r="AT115" s="15" t="s">
        <v>216</v>
      </c>
    </row>
    <row r="116" spans="1:46" ht="54.5" customHeight="1" x14ac:dyDescent="0.45">
      <c r="A116" s="58"/>
      <c r="B116" s="19" t="s">
        <v>218</v>
      </c>
      <c r="C116" s="15">
        <v>115</v>
      </c>
      <c r="D116" s="15"/>
      <c r="E116" s="46" t="s">
        <v>89</v>
      </c>
      <c r="F116" s="11"/>
      <c r="G116" s="11"/>
      <c r="H116" s="11"/>
      <c r="I116" s="11"/>
      <c r="J116" s="11" t="s">
        <v>43</v>
      </c>
      <c r="K116" s="11" t="s">
        <v>43</v>
      </c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 t="s">
        <v>43</v>
      </c>
      <c r="AB116" s="11"/>
      <c r="AC116" s="11" t="s">
        <v>43</v>
      </c>
      <c r="AD116" s="11"/>
      <c r="AE116" s="11"/>
      <c r="AF116" s="11"/>
      <c r="AG116" s="11"/>
      <c r="AH116" s="11">
        <f t="shared" si="1"/>
        <v>21</v>
      </c>
      <c r="AI116" s="44"/>
      <c r="AJ116" s="25"/>
      <c r="AK116" s="25"/>
      <c r="AL116" s="25"/>
      <c r="AM116" s="31">
        <v>624</v>
      </c>
      <c r="AN116" s="25"/>
      <c r="AO116" s="25"/>
      <c r="AP116" s="25"/>
      <c r="AQ116" s="25"/>
      <c r="AR116" s="17">
        <v>700</v>
      </c>
      <c r="AS116" s="26" t="s">
        <v>95</v>
      </c>
      <c r="AT116" s="26" t="s">
        <v>219</v>
      </c>
    </row>
    <row r="117" spans="1:46" ht="54.5" customHeight="1" x14ac:dyDescent="0.45">
      <c r="A117" s="58"/>
      <c r="B117" s="19" t="s">
        <v>220</v>
      </c>
      <c r="C117" s="15">
        <v>116</v>
      </c>
      <c r="D117" s="15"/>
      <c r="E117" s="46" t="s">
        <v>119</v>
      </c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 t="s">
        <v>43</v>
      </c>
      <c r="U117" s="11"/>
      <c r="V117" s="11"/>
      <c r="W117" s="11" t="s">
        <v>43</v>
      </c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>
        <f t="shared" si="1"/>
        <v>23</v>
      </c>
      <c r="AI117" s="44"/>
      <c r="AJ117" s="25"/>
      <c r="AK117" s="25"/>
      <c r="AL117" s="25"/>
      <c r="AM117" s="24"/>
      <c r="AN117" s="25"/>
      <c r="AO117" s="25"/>
      <c r="AP117" s="25"/>
      <c r="AQ117" s="25"/>
      <c r="AR117" s="25"/>
      <c r="AS117" s="26"/>
      <c r="AT117" s="26" t="s">
        <v>98</v>
      </c>
    </row>
    <row r="118" spans="1:46" ht="54.5" customHeight="1" x14ac:dyDescent="0.45">
      <c r="A118" s="58"/>
      <c r="B118" s="19" t="s">
        <v>221</v>
      </c>
      <c r="C118" s="15">
        <v>117</v>
      </c>
      <c r="D118" s="15"/>
      <c r="E118" s="46" t="s">
        <v>119</v>
      </c>
      <c r="F118" s="11"/>
      <c r="G118" s="11"/>
      <c r="H118" s="11"/>
      <c r="I118" s="11"/>
      <c r="J118" s="11"/>
      <c r="K118" s="11"/>
      <c r="L118" s="11"/>
      <c r="M118" s="11"/>
      <c r="N118" s="11" t="s">
        <v>43</v>
      </c>
      <c r="O118" s="11"/>
      <c r="P118" s="11"/>
      <c r="Q118" s="11"/>
      <c r="R118" s="11"/>
      <c r="S118" s="11" t="s">
        <v>43</v>
      </c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>
        <f t="shared" si="1"/>
        <v>23</v>
      </c>
      <c r="AI118" s="44"/>
      <c r="AJ118" s="25"/>
      <c r="AK118" s="25"/>
      <c r="AL118" s="25"/>
      <c r="AM118" s="24"/>
      <c r="AN118" s="25"/>
      <c r="AO118" s="25"/>
      <c r="AP118" s="25"/>
      <c r="AQ118" s="25"/>
      <c r="AR118" s="25"/>
      <c r="AS118" s="26"/>
      <c r="AT118" s="26" t="s">
        <v>98</v>
      </c>
    </row>
    <row r="119" spans="1:46" s="3" customFormat="1" ht="54.5" customHeight="1" x14ac:dyDescent="0.45">
      <c r="A119" s="58"/>
      <c r="B119" s="19" t="s">
        <v>222</v>
      </c>
      <c r="C119" s="15">
        <v>118</v>
      </c>
      <c r="D119" s="15"/>
      <c r="E119" s="46" t="s">
        <v>119</v>
      </c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 t="s">
        <v>43</v>
      </c>
      <c r="AD119" s="11"/>
      <c r="AE119" s="11"/>
      <c r="AF119" s="11"/>
      <c r="AG119" s="11"/>
      <c r="AH119" s="11">
        <f t="shared" si="1"/>
        <v>24</v>
      </c>
      <c r="AI119" s="44"/>
      <c r="AJ119" s="14"/>
      <c r="AK119" s="14"/>
      <c r="AL119" s="14"/>
      <c r="AM119" s="32"/>
      <c r="AN119" s="14"/>
      <c r="AO119" s="14"/>
      <c r="AP119" s="14"/>
      <c r="AQ119" s="14"/>
      <c r="AR119" s="14"/>
      <c r="AS119" s="15"/>
      <c r="AT119" s="26" t="s">
        <v>98</v>
      </c>
    </row>
    <row r="120" spans="1:46" ht="54.5" customHeight="1" x14ac:dyDescent="0.45">
      <c r="A120" s="58"/>
      <c r="B120" s="19" t="s">
        <v>223</v>
      </c>
      <c r="C120" s="15">
        <v>119</v>
      </c>
      <c r="D120" s="15"/>
      <c r="E120" s="46" t="s">
        <v>119</v>
      </c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 t="s">
        <v>43</v>
      </c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>
        <f t="shared" si="1"/>
        <v>24</v>
      </c>
      <c r="AI120" s="44"/>
      <c r="AJ120" s="25"/>
      <c r="AK120" s="25"/>
      <c r="AL120" s="25"/>
      <c r="AM120" s="24"/>
      <c r="AN120" s="25"/>
      <c r="AO120" s="25"/>
      <c r="AP120" s="25"/>
      <c r="AQ120" s="25"/>
      <c r="AR120" s="25"/>
      <c r="AS120" s="26"/>
      <c r="AT120" s="26" t="s">
        <v>98</v>
      </c>
    </row>
    <row r="121" spans="1:46" ht="54.5" customHeight="1" x14ac:dyDescent="0.45">
      <c r="A121" s="58"/>
      <c r="B121" s="19" t="s">
        <v>224</v>
      </c>
      <c r="C121" s="15">
        <v>120</v>
      </c>
      <c r="D121" s="15"/>
      <c r="E121" s="46" t="s">
        <v>119</v>
      </c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 t="s">
        <v>43</v>
      </c>
      <c r="Z121" s="11"/>
      <c r="AA121" s="11"/>
      <c r="AB121" s="11"/>
      <c r="AC121" s="11"/>
      <c r="AD121" s="11"/>
      <c r="AE121" s="11"/>
      <c r="AF121" s="11"/>
      <c r="AG121" s="11"/>
      <c r="AH121" s="11">
        <f t="shared" si="1"/>
        <v>24</v>
      </c>
      <c r="AI121" s="44"/>
      <c r="AJ121" s="25"/>
      <c r="AK121" s="25"/>
      <c r="AL121" s="25"/>
      <c r="AM121" s="24"/>
      <c r="AN121" s="25"/>
      <c r="AO121" s="25"/>
      <c r="AP121" s="25"/>
      <c r="AQ121" s="25"/>
      <c r="AR121" s="25"/>
      <c r="AS121" s="26"/>
      <c r="AT121" s="26" t="s">
        <v>98</v>
      </c>
    </row>
    <row r="122" spans="1:46" ht="54.5" customHeight="1" x14ac:dyDescent="0.45">
      <c r="A122" s="58"/>
      <c r="B122" s="19" t="s">
        <v>225</v>
      </c>
      <c r="C122" s="15">
        <v>121</v>
      </c>
      <c r="D122" s="15"/>
      <c r="E122" s="46" t="s">
        <v>42</v>
      </c>
      <c r="F122" s="11"/>
      <c r="G122" s="11"/>
      <c r="H122" s="11"/>
      <c r="I122" s="11" t="s">
        <v>43</v>
      </c>
      <c r="J122" s="11"/>
      <c r="K122" s="11" t="s">
        <v>43</v>
      </c>
      <c r="L122" s="11"/>
      <c r="M122" s="11"/>
      <c r="N122" s="11"/>
      <c r="O122" s="11" t="s">
        <v>43</v>
      </c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 t="s">
        <v>43</v>
      </c>
      <c r="AA122" s="11"/>
      <c r="AB122" s="11"/>
      <c r="AC122" s="11"/>
      <c r="AD122" s="11" t="s">
        <v>43</v>
      </c>
      <c r="AE122" s="11" t="s">
        <v>43</v>
      </c>
      <c r="AF122" s="11" t="s">
        <v>43</v>
      </c>
      <c r="AG122" s="11"/>
      <c r="AH122" s="11">
        <f t="shared" si="1"/>
        <v>18</v>
      </c>
      <c r="AI122" s="42">
        <v>2482</v>
      </c>
      <c r="AJ122" s="21">
        <v>2.2685185185185182E-3</v>
      </c>
      <c r="AK122" s="27">
        <v>1757</v>
      </c>
      <c r="AL122" s="23">
        <v>0.6522</v>
      </c>
      <c r="AM122" s="24"/>
      <c r="AN122" s="28">
        <v>3654</v>
      </c>
      <c r="AO122" s="21">
        <v>2.9861111111111113E-3</v>
      </c>
      <c r="AP122" s="27">
        <v>2683</v>
      </c>
      <c r="AQ122" s="23">
        <v>0.75849999999999995</v>
      </c>
      <c r="AR122" s="25"/>
      <c r="AS122" s="26" t="s">
        <v>74</v>
      </c>
      <c r="AT122" s="26" t="s">
        <v>131</v>
      </c>
    </row>
    <row r="123" spans="1:46" ht="54.5" customHeight="1" x14ac:dyDescent="0.45">
      <c r="A123" s="58"/>
      <c r="B123" s="19" t="s">
        <v>226</v>
      </c>
      <c r="C123" s="15">
        <v>122</v>
      </c>
      <c r="D123" s="15"/>
      <c r="E123" s="46" t="s">
        <v>42</v>
      </c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 t="s">
        <v>43</v>
      </c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 t="s">
        <v>43</v>
      </c>
      <c r="AF123" s="11"/>
      <c r="AG123" s="11"/>
      <c r="AH123" s="11">
        <f t="shared" si="1"/>
        <v>23</v>
      </c>
      <c r="AI123" s="42">
        <v>649</v>
      </c>
      <c r="AJ123" s="21">
        <v>8.3333333333333339E-4</v>
      </c>
      <c r="AK123" s="22">
        <v>496</v>
      </c>
      <c r="AL123" s="23">
        <v>0.8468</v>
      </c>
      <c r="AM123" s="24"/>
      <c r="AN123" s="17">
        <v>786</v>
      </c>
      <c r="AO123" s="21">
        <v>1.7708333333333332E-3</v>
      </c>
      <c r="AP123" s="22">
        <v>46</v>
      </c>
      <c r="AQ123" s="23">
        <v>0</v>
      </c>
      <c r="AR123" s="25"/>
      <c r="AS123" s="26" t="s">
        <v>77</v>
      </c>
      <c r="AT123" s="26" t="s">
        <v>72</v>
      </c>
    </row>
    <row r="124" spans="1:46" ht="54.5" customHeight="1" x14ac:dyDescent="0.45">
      <c r="A124" s="58"/>
      <c r="B124" s="19" t="s">
        <v>227</v>
      </c>
      <c r="C124" s="15">
        <v>123</v>
      </c>
      <c r="D124" s="15"/>
      <c r="E124" s="46" t="s">
        <v>42</v>
      </c>
      <c r="F124" s="11"/>
      <c r="G124" s="11"/>
      <c r="H124" s="11"/>
      <c r="I124" s="11" t="s">
        <v>43</v>
      </c>
      <c r="J124" s="11"/>
      <c r="K124" s="11" t="s">
        <v>43</v>
      </c>
      <c r="L124" s="11"/>
      <c r="M124" s="11"/>
      <c r="N124" s="11"/>
      <c r="O124" s="11"/>
      <c r="P124" s="11"/>
      <c r="Q124" s="11"/>
      <c r="R124" s="11"/>
      <c r="S124" s="11" t="s">
        <v>43</v>
      </c>
      <c r="T124" s="11" t="s">
        <v>43</v>
      </c>
      <c r="U124" s="11"/>
      <c r="V124" s="11" t="s">
        <v>43</v>
      </c>
      <c r="W124" s="11"/>
      <c r="X124" s="11"/>
      <c r="Y124" s="11"/>
      <c r="Z124" s="11" t="s">
        <v>43</v>
      </c>
      <c r="AA124" s="11"/>
      <c r="AB124" s="11"/>
      <c r="AC124" s="11"/>
      <c r="AD124" s="11"/>
      <c r="AE124" s="11"/>
      <c r="AF124" s="11" t="s">
        <v>43</v>
      </c>
      <c r="AG124" s="11" t="s">
        <v>43</v>
      </c>
      <c r="AH124" s="11">
        <f t="shared" si="1"/>
        <v>17</v>
      </c>
      <c r="AI124" s="42">
        <v>1031</v>
      </c>
      <c r="AJ124" s="21">
        <v>1.8518518518518517E-3</v>
      </c>
      <c r="AK124" s="22">
        <v>496</v>
      </c>
      <c r="AL124" s="23">
        <v>0.69350000000000001</v>
      </c>
      <c r="AM124" s="24"/>
      <c r="AN124" s="28">
        <v>1573</v>
      </c>
      <c r="AO124" s="21">
        <v>7.0601851851851847E-4</v>
      </c>
      <c r="AP124" s="27">
        <v>1249</v>
      </c>
      <c r="AQ124" s="23">
        <v>0.51880000000000004</v>
      </c>
      <c r="AR124" s="25"/>
      <c r="AS124" s="26" t="s">
        <v>53</v>
      </c>
      <c r="AT124" s="26" t="s">
        <v>63</v>
      </c>
    </row>
    <row r="125" spans="1:46" ht="54.5" customHeight="1" x14ac:dyDescent="0.45">
      <c r="A125" s="58"/>
      <c r="B125" s="19" t="s">
        <v>228</v>
      </c>
      <c r="C125" s="15">
        <v>124</v>
      </c>
      <c r="D125" s="15"/>
      <c r="E125" s="46" t="s">
        <v>42</v>
      </c>
      <c r="F125" s="11"/>
      <c r="G125" s="11"/>
      <c r="H125" s="11"/>
      <c r="I125" s="11" t="s">
        <v>43</v>
      </c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 t="s">
        <v>43</v>
      </c>
      <c r="U125" s="11"/>
      <c r="V125" s="11"/>
      <c r="W125" s="11"/>
      <c r="X125" s="11"/>
      <c r="Y125" s="11"/>
      <c r="Z125" s="11" t="s">
        <v>43</v>
      </c>
      <c r="AA125" s="11"/>
      <c r="AB125" s="11"/>
      <c r="AC125" s="11"/>
      <c r="AD125" s="11"/>
      <c r="AE125" s="11"/>
      <c r="AF125" s="11" t="s">
        <v>43</v>
      </c>
      <c r="AG125" s="11" t="s">
        <v>43</v>
      </c>
      <c r="AH125" s="11">
        <f t="shared" si="1"/>
        <v>20</v>
      </c>
      <c r="AI125" s="42">
        <v>1375</v>
      </c>
      <c r="AJ125" s="21">
        <v>2.1759259259259258E-3</v>
      </c>
      <c r="AK125" s="22">
        <v>191</v>
      </c>
      <c r="AL125" s="23">
        <v>0.80100000000000005</v>
      </c>
      <c r="AM125" s="24"/>
      <c r="AN125" s="28">
        <v>1480</v>
      </c>
      <c r="AO125" s="21">
        <v>2.0833333333333333E-3</v>
      </c>
      <c r="AP125" s="22">
        <v>370</v>
      </c>
      <c r="AQ125" s="23">
        <v>0.75139999999999996</v>
      </c>
      <c r="AR125" s="25"/>
      <c r="AS125" s="26" t="s">
        <v>85</v>
      </c>
      <c r="AT125" s="26" t="s">
        <v>131</v>
      </c>
    </row>
    <row r="126" spans="1:46" ht="54.5" customHeight="1" x14ac:dyDescent="0.45">
      <c r="A126" s="58"/>
      <c r="B126" s="19" t="s">
        <v>229</v>
      </c>
      <c r="C126" s="15">
        <v>125</v>
      </c>
      <c r="D126" s="15"/>
      <c r="E126" s="46" t="s">
        <v>42</v>
      </c>
      <c r="F126" s="11"/>
      <c r="G126" s="11"/>
      <c r="H126" s="11"/>
      <c r="I126" s="11" t="s">
        <v>43</v>
      </c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 t="s">
        <v>43</v>
      </c>
      <c r="U126" s="11"/>
      <c r="V126" s="11"/>
      <c r="W126" s="11"/>
      <c r="X126" s="11" t="s">
        <v>43</v>
      </c>
      <c r="Y126" s="11"/>
      <c r="Z126" s="11"/>
      <c r="AA126" s="11"/>
      <c r="AB126" s="11"/>
      <c r="AC126" s="11"/>
      <c r="AD126" s="11"/>
      <c r="AE126" s="11"/>
      <c r="AF126" s="11" t="s">
        <v>43</v>
      </c>
      <c r="AG126" s="11"/>
      <c r="AH126" s="11">
        <f t="shared" si="1"/>
        <v>21</v>
      </c>
      <c r="AI126" s="42">
        <v>496</v>
      </c>
      <c r="AJ126" s="21">
        <v>1.2847222222222223E-3</v>
      </c>
      <c r="AK126" s="22">
        <v>344</v>
      </c>
      <c r="AL126" s="23">
        <v>1</v>
      </c>
      <c r="AM126" s="24"/>
      <c r="AN126" s="17">
        <v>971</v>
      </c>
      <c r="AO126" s="21">
        <v>2.8240740740740739E-3</v>
      </c>
      <c r="AP126" s="22">
        <v>786</v>
      </c>
      <c r="AQ126" s="23">
        <v>0.76459999999999995</v>
      </c>
      <c r="AR126" s="25"/>
      <c r="AS126" s="26" t="s">
        <v>82</v>
      </c>
      <c r="AT126" s="26" t="s">
        <v>63</v>
      </c>
    </row>
    <row r="127" spans="1:46" s="3" customFormat="1" ht="54.5" customHeight="1" x14ac:dyDescent="0.45">
      <c r="A127" s="58"/>
      <c r="B127" s="19" t="s">
        <v>230</v>
      </c>
      <c r="C127" s="15">
        <v>126</v>
      </c>
      <c r="D127" s="15"/>
      <c r="E127" s="46" t="s">
        <v>93</v>
      </c>
      <c r="F127" s="11"/>
      <c r="G127" s="11"/>
      <c r="H127" s="11" t="s">
        <v>43</v>
      </c>
      <c r="I127" s="11"/>
      <c r="J127" s="11"/>
      <c r="K127" s="11" t="s">
        <v>43</v>
      </c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 t="s">
        <v>43</v>
      </c>
      <c r="Y127" s="11"/>
      <c r="Z127" s="11" t="s">
        <v>43</v>
      </c>
      <c r="AA127" s="11"/>
      <c r="AB127" s="11"/>
      <c r="AC127" s="11" t="s">
        <v>43</v>
      </c>
      <c r="AD127" s="11"/>
      <c r="AE127" s="11"/>
      <c r="AF127" s="11"/>
      <c r="AG127" s="11" t="s">
        <v>43</v>
      </c>
      <c r="AH127" s="11">
        <f t="shared" si="1"/>
        <v>20</v>
      </c>
      <c r="AI127" s="44"/>
      <c r="AJ127" s="14"/>
      <c r="AK127" s="14"/>
      <c r="AL127" s="14"/>
      <c r="AM127" s="32" t="s">
        <v>158</v>
      </c>
      <c r="AN127" s="14"/>
      <c r="AO127" s="14"/>
      <c r="AP127" s="14"/>
      <c r="AQ127" s="14"/>
      <c r="AR127" s="14">
        <v>30</v>
      </c>
      <c r="AS127" s="15">
        <v>2020</v>
      </c>
      <c r="AT127" s="15">
        <v>2021</v>
      </c>
    </row>
    <row r="128" spans="1:46" s="3" customFormat="1" ht="54.5" customHeight="1" x14ac:dyDescent="0.45">
      <c r="A128" s="58"/>
      <c r="B128" s="19" t="s">
        <v>231</v>
      </c>
      <c r="C128" s="15">
        <v>127</v>
      </c>
      <c r="D128" s="15">
        <v>1</v>
      </c>
      <c r="E128" s="46" t="s">
        <v>93</v>
      </c>
      <c r="F128" s="11"/>
      <c r="G128" s="11"/>
      <c r="H128" s="11" t="s">
        <v>43</v>
      </c>
      <c r="I128" s="11"/>
      <c r="J128" s="11"/>
      <c r="K128" s="11" t="s">
        <v>43</v>
      </c>
      <c r="L128" s="11"/>
      <c r="M128" s="11"/>
      <c r="N128" s="11"/>
      <c r="O128" s="11"/>
      <c r="P128" s="11"/>
      <c r="Q128" s="11"/>
      <c r="R128" s="11"/>
      <c r="S128" s="11"/>
      <c r="T128" s="11" t="s">
        <v>43</v>
      </c>
      <c r="U128" s="11"/>
      <c r="V128" s="11"/>
      <c r="W128" s="11"/>
      <c r="X128" s="11" t="s">
        <v>43</v>
      </c>
      <c r="Y128" s="11"/>
      <c r="Z128" s="11"/>
      <c r="AA128" s="11"/>
      <c r="AB128" s="11"/>
      <c r="AC128" s="11" t="s">
        <v>43</v>
      </c>
      <c r="AD128" s="11" t="s">
        <v>43</v>
      </c>
      <c r="AE128" s="11" t="s">
        <v>43</v>
      </c>
      <c r="AF128" s="11"/>
      <c r="AG128" s="11" t="s">
        <v>43</v>
      </c>
      <c r="AH128" s="11">
        <f t="shared" si="1"/>
        <v>18</v>
      </c>
      <c r="AI128" s="44"/>
      <c r="AJ128" s="14"/>
      <c r="AK128" s="14"/>
      <c r="AL128" s="14"/>
      <c r="AM128" s="32">
        <v>247</v>
      </c>
      <c r="AN128" s="14"/>
      <c r="AO128" s="14"/>
      <c r="AP128" s="14"/>
      <c r="AQ128" s="14"/>
      <c r="AR128" s="14">
        <v>216</v>
      </c>
      <c r="AS128" s="15">
        <v>2020</v>
      </c>
      <c r="AT128" s="15" t="s">
        <v>98</v>
      </c>
    </row>
    <row r="129" spans="1:46" ht="54.5" customHeight="1" x14ac:dyDescent="0.45">
      <c r="A129" s="59" t="s">
        <v>232</v>
      </c>
      <c r="B129" s="19" t="s">
        <v>233</v>
      </c>
      <c r="C129" s="15">
        <v>128</v>
      </c>
      <c r="D129" s="15"/>
      <c r="E129" s="46" t="s">
        <v>42</v>
      </c>
      <c r="F129" s="11"/>
      <c r="G129" s="11"/>
      <c r="H129" s="11"/>
      <c r="I129" s="11" t="s">
        <v>43</v>
      </c>
      <c r="J129" s="11" t="s">
        <v>43</v>
      </c>
      <c r="K129" s="11" t="s">
        <v>43</v>
      </c>
      <c r="L129" s="11"/>
      <c r="M129" s="11"/>
      <c r="N129" s="11"/>
      <c r="O129" s="11"/>
      <c r="P129" s="11"/>
      <c r="Q129" s="11"/>
      <c r="R129" s="11"/>
      <c r="S129" s="11" t="s">
        <v>43</v>
      </c>
      <c r="T129" s="11" t="s">
        <v>43</v>
      </c>
      <c r="U129" s="11"/>
      <c r="V129" s="11" t="s">
        <v>43</v>
      </c>
      <c r="W129" s="11" t="s">
        <v>43</v>
      </c>
      <c r="X129" s="11" t="s">
        <v>43</v>
      </c>
      <c r="Y129" s="11" t="s">
        <v>43</v>
      </c>
      <c r="Z129" s="11" t="s">
        <v>43</v>
      </c>
      <c r="AA129" s="11"/>
      <c r="AB129" s="11" t="s">
        <v>43</v>
      </c>
      <c r="AC129" s="11" t="s">
        <v>43</v>
      </c>
      <c r="AD129" s="11" t="s">
        <v>43</v>
      </c>
      <c r="AE129" s="11" t="s">
        <v>43</v>
      </c>
      <c r="AF129" s="11"/>
      <c r="AG129" s="11"/>
      <c r="AH129" s="11">
        <f t="shared" si="1"/>
        <v>11</v>
      </c>
      <c r="AI129" s="42">
        <v>267</v>
      </c>
      <c r="AJ129" s="21">
        <v>3.2986111111111111E-3</v>
      </c>
      <c r="AK129" s="22">
        <v>153</v>
      </c>
      <c r="AL129" s="23">
        <v>0.49669999999999997</v>
      </c>
      <c r="AM129" s="24"/>
      <c r="AN129" s="28">
        <v>1619</v>
      </c>
      <c r="AO129" s="21">
        <v>3.9814814814814817E-3</v>
      </c>
      <c r="AP129" s="22">
        <v>463</v>
      </c>
      <c r="AQ129" s="23">
        <v>0.79910000000000003</v>
      </c>
      <c r="AR129" s="25"/>
      <c r="AS129" s="26" t="s">
        <v>47</v>
      </c>
      <c r="AT129" s="26" t="s">
        <v>140</v>
      </c>
    </row>
    <row r="130" spans="1:46" ht="54.5" customHeight="1" x14ac:dyDescent="0.45">
      <c r="A130" s="59"/>
      <c r="B130" s="19" t="s">
        <v>234</v>
      </c>
      <c r="C130" s="15">
        <v>129</v>
      </c>
      <c r="D130" s="15"/>
      <c r="E130" s="46" t="s">
        <v>42</v>
      </c>
      <c r="F130" s="11"/>
      <c r="G130" s="11"/>
      <c r="H130" s="11"/>
      <c r="I130" s="11" t="s">
        <v>43</v>
      </c>
      <c r="J130" s="11"/>
      <c r="K130" s="11" t="s">
        <v>43</v>
      </c>
      <c r="L130" s="11"/>
      <c r="M130" s="11"/>
      <c r="N130" s="11"/>
      <c r="O130" s="11"/>
      <c r="P130" s="11"/>
      <c r="Q130" s="11"/>
      <c r="R130" s="11"/>
      <c r="S130" s="11" t="s">
        <v>43</v>
      </c>
      <c r="T130" s="11" t="s">
        <v>43</v>
      </c>
      <c r="U130" s="11"/>
      <c r="V130" s="11"/>
      <c r="W130" s="11"/>
      <c r="X130" s="11"/>
      <c r="Y130" s="11"/>
      <c r="Z130" s="11" t="s">
        <v>43</v>
      </c>
      <c r="AA130" s="11"/>
      <c r="AB130" s="11"/>
      <c r="AC130" s="11"/>
      <c r="AD130" s="11"/>
      <c r="AE130" s="11"/>
      <c r="AF130" s="11"/>
      <c r="AG130" s="11"/>
      <c r="AH130" s="11">
        <f t="shared" si="1"/>
        <v>20</v>
      </c>
      <c r="AI130" s="42">
        <v>191</v>
      </c>
      <c r="AJ130" s="21">
        <v>4.0740740740740746E-3</v>
      </c>
      <c r="AK130" s="22">
        <v>0</v>
      </c>
      <c r="AL130" s="23">
        <v>0</v>
      </c>
      <c r="AM130" s="24"/>
      <c r="AN130" s="17">
        <v>463</v>
      </c>
      <c r="AO130" s="21">
        <v>4.5138888888888892E-4</v>
      </c>
      <c r="AP130" s="22">
        <v>93</v>
      </c>
      <c r="AQ130" s="23">
        <v>0</v>
      </c>
      <c r="AR130" s="25"/>
      <c r="AS130" s="26" t="s">
        <v>133</v>
      </c>
      <c r="AT130" s="26" t="s">
        <v>50</v>
      </c>
    </row>
    <row r="131" spans="1:46" s="3" customFormat="1" ht="54.5" customHeight="1" x14ac:dyDescent="0.45">
      <c r="A131" s="59"/>
      <c r="B131" s="19" t="s">
        <v>235</v>
      </c>
      <c r="C131" s="15">
        <v>130</v>
      </c>
      <c r="D131" s="15">
        <v>1</v>
      </c>
      <c r="E131" s="46" t="s">
        <v>93</v>
      </c>
      <c r="F131" s="11"/>
      <c r="G131" s="11"/>
      <c r="H131" s="11" t="s">
        <v>43</v>
      </c>
      <c r="I131" s="11"/>
      <c r="J131" s="11"/>
      <c r="K131" s="11" t="s">
        <v>43</v>
      </c>
      <c r="L131" s="11"/>
      <c r="M131" s="11"/>
      <c r="N131" s="11"/>
      <c r="O131" s="11"/>
      <c r="P131" s="11"/>
      <c r="Q131" s="11"/>
      <c r="R131" s="11"/>
      <c r="S131" s="11" t="s">
        <v>43</v>
      </c>
      <c r="T131" s="11" t="s">
        <v>43</v>
      </c>
      <c r="U131" s="11" t="s">
        <v>43</v>
      </c>
      <c r="V131" s="11" t="s">
        <v>43</v>
      </c>
      <c r="W131" s="11" t="s">
        <v>43</v>
      </c>
      <c r="X131" s="11" t="s">
        <v>43</v>
      </c>
      <c r="Y131" s="11"/>
      <c r="Z131" s="11" t="s">
        <v>43</v>
      </c>
      <c r="AA131" s="11"/>
      <c r="AB131" s="11"/>
      <c r="AC131" s="11"/>
      <c r="AD131" s="11"/>
      <c r="AE131" s="11"/>
      <c r="AF131" s="11"/>
      <c r="AG131" s="11" t="s">
        <v>43</v>
      </c>
      <c r="AH131" s="11">
        <f t="shared" si="1"/>
        <v>16</v>
      </c>
      <c r="AI131" s="44"/>
      <c r="AJ131" s="14"/>
      <c r="AK131" s="14"/>
      <c r="AL131" s="14"/>
      <c r="AM131" s="32">
        <v>299</v>
      </c>
      <c r="AN131" s="14"/>
      <c r="AO131" s="14"/>
      <c r="AP131" s="14"/>
      <c r="AQ131" s="14"/>
      <c r="AR131" s="14">
        <v>510</v>
      </c>
      <c r="AS131" s="15">
        <v>2015</v>
      </c>
      <c r="AT131" s="15" t="s">
        <v>98</v>
      </c>
    </row>
    <row r="132" spans="1:46" s="3" customFormat="1" ht="54.5" customHeight="1" x14ac:dyDescent="0.45">
      <c r="A132" s="59"/>
      <c r="B132" s="19" t="s">
        <v>236</v>
      </c>
      <c r="C132" s="15">
        <v>131</v>
      </c>
      <c r="D132" s="15"/>
      <c r="E132" s="46" t="s">
        <v>93</v>
      </c>
      <c r="F132" s="11"/>
      <c r="G132" s="11"/>
      <c r="H132" s="11"/>
      <c r="I132" s="11"/>
      <c r="J132" s="11"/>
      <c r="K132" s="11" t="s">
        <v>43</v>
      </c>
      <c r="L132" s="11"/>
      <c r="M132" s="11"/>
      <c r="N132" s="11"/>
      <c r="O132" s="11"/>
      <c r="P132" s="11"/>
      <c r="Q132" s="11"/>
      <c r="R132" s="11"/>
      <c r="S132" s="11" t="s">
        <v>43</v>
      </c>
      <c r="T132" s="11" t="s">
        <v>43</v>
      </c>
      <c r="U132" s="11"/>
      <c r="V132" s="11" t="s">
        <v>43</v>
      </c>
      <c r="W132" s="11" t="s">
        <v>43</v>
      </c>
      <c r="X132" s="11"/>
      <c r="Y132" s="11"/>
      <c r="Z132" s="11" t="s">
        <v>43</v>
      </c>
      <c r="AA132" s="11"/>
      <c r="AB132" s="11"/>
      <c r="AC132" s="11" t="s">
        <v>43</v>
      </c>
      <c r="AD132" s="11"/>
      <c r="AE132" s="11"/>
      <c r="AF132" s="11"/>
      <c r="AG132" s="11" t="s">
        <v>43</v>
      </c>
      <c r="AH132" s="11">
        <f t="shared" si="1"/>
        <v>17</v>
      </c>
      <c r="AI132" s="44"/>
      <c r="AJ132" s="14"/>
      <c r="AK132" s="14"/>
      <c r="AL132" s="14"/>
      <c r="AM132" s="32">
        <v>112</v>
      </c>
      <c r="AN132" s="14"/>
      <c r="AO132" s="14"/>
      <c r="AP132" s="14"/>
      <c r="AQ132" s="14"/>
      <c r="AR132" s="14">
        <v>319</v>
      </c>
      <c r="AS132" s="15">
        <v>2015</v>
      </c>
      <c r="AT132" s="15" t="s">
        <v>98</v>
      </c>
    </row>
    <row r="133" spans="1:46" s="3" customFormat="1" ht="54.5" customHeight="1" x14ac:dyDescent="0.45">
      <c r="A133" s="59"/>
      <c r="B133" s="19" t="s">
        <v>237</v>
      </c>
      <c r="C133" s="15">
        <v>132</v>
      </c>
      <c r="D133" s="15">
        <v>1</v>
      </c>
      <c r="E133" s="46" t="s">
        <v>93</v>
      </c>
      <c r="F133" s="11"/>
      <c r="G133" s="11"/>
      <c r="H133" s="11"/>
      <c r="I133" s="11"/>
      <c r="J133" s="11" t="s">
        <v>43</v>
      </c>
      <c r="K133" s="11" t="s">
        <v>43</v>
      </c>
      <c r="L133" s="11"/>
      <c r="M133" s="11"/>
      <c r="N133" s="11"/>
      <c r="O133" s="11"/>
      <c r="P133" s="11"/>
      <c r="Q133" s="11"/>
      <c r="R133" s="11"/>
      <c r="S133" s="11" t="s">
        <v>43</v>
      </c>
      <c r="T133" s="11" t="s">
        <v>43</v>
      </c>
      <c r="U133" s="11"/>
      <c r="V133" s="11" t="s">
        <v>43</v>
      </c>
      <c r="W133" s="11" t="s">
        <v>43</v>
      </c>
      <c r="X133" s="11" t="s">
        <v>43</v>
      </c>
      <c r="Y133" s="11"/>
      <c r="Z133" s="11"/>
      <c r="AA133" s="11"/>
      <c r="AB133" s="11"/>
      <c r="AC133" s="11"/>
      <c r="AD133" s="11"/>
      <c r="AE133" s="11"/>
      <c r="AF133" s="11"/>
      <c r="AG133" s="11"/>
      <c r="AH133" s="11">
        <f t="shared" ref="AH133:AH150" si="2">COUNTBLANK(I133:AG133)</f>
        <v>18</v>
      </c>
      <c r="AI133" s="44"/>
      <c r="AJ133" s="14"/>
      <c r="AK133" s="14"/>
      <c r="AL133" s="14"/>
      <c r="AM133" s="32">
        <v>144</v>
      </c>
      <c r="AN133" s="14"/>
      <c r="AO133" s="14"/>
      <c r="AP133" s="14"/>
      <c r="AQ133" s="14"/>
      <c r="AR133" s="14">
        <v>292</v>
      </c>
      <c r="AS133" s="15">
        <v>2015</v>
      </c>
      <c r="AT133" s="15" t="s">
        <v>98</v>
      </c>
    </row>
    <row r="134" spans="1:46" ht="54.5" customHeight="1" x14ac:dyDescent="0.45">
      <c r="A134" s="59"/>
      <c r="B134" s="19" t="s">
        <v>238</v>
      </c>
      <c r="C134" s="15">
        <v>133</v>
      </c>
      <c r="D134" s="15">
        <v>1</v>
      </c>
      <c r="E134" s="46" t="s">
        <v>89</v>
      </c>
      <c r="F134" s="11"/>
      <c r="G134" s="11"/>
      <c r="H134" s="11" t="s">
        <v>43</v>
      </c>
      <c r="I134" s="11"/>
      <c r="J134" s="11"/>
      <c r="K134" s="11" t="s">
        <v>43</v>
      </c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 t="s">
        <v>43</v>
      </c>
      <c r="X134" s="11" t="s">
        <v>43</v>
      </c>
      <c r="Y134" s="11"/>
      <c r="Z134" s="11"/>
      <c r="AA134" s="11"/>
      <c r="AB134" s="11"/>
      <c r="AC134" s="11"/>
      <c r="AD134" s="11"/>
      <c r="AE134" s="11"/>
      <c r="AF134" s="11"/>
      <c r="AG134" s="11" t="s">
        <v>43</v>
      </c>
      <c r="AH134" s="11">
        <f t="shared" si="2"/>
        <v>21</v>
      </c>
      <c r="AI134" s="44"/>
      <c r="AJ134" s="25"/>
      <c r="AK134" s="25"/>
      <c r="AL134" s="25"/>
      <c r="AM134" s="31">
        <v>0</v>
      </c>
      <c r="AN134" s="25"/>
      <c r="AO134" s="25"/>
      <c r="AP134" s="25"/>
      <c r="AQ134" s="25"/>
      <c r="AR134" s="17">
        <v>770</v>
      </c>
      <c r="AS134" s="26" t="s">
        <v>91</v>
      </c>
      <c r="AT134" s="26" t="s">
        <v>98</v>
      </c>
    </row>
    <row r="135" spans="1:46" ht="54.5" customHeight="1" x14ac:dyDescent="0.45">
      <c r="A135" s="51" t="s">
        <v>239</v>
      </c>
      <c r="B135" s="19" t="s">
        <v>240</v>
      </c>
      <c r="C135" s="15">
        <v>134</v>
      </c>
      <c r="D135" s="15" t="s">
        <v>41</v>
      </c>
      <c r="E135" s="46" t="s">
        <v>42</v>
      </c>
      <c r="F135" s="11"/>
      <c r="G135" s="11"/>
      <c r="H135" s="11"/>
      <c r="I135" s="11" t="s">
        <v>43</v>
      </c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 t="s">
        <v>43</v>
      </c>
      <c r="U135" s="11"/>
      <c r="V135" s="11" t="s">
        <v>43</v>
      </c>
      <c r="W135" s="11"/>
      <c r="X135" s="11"/>
      <c r="Y135" s="11"/>
      <c r="Z135" s="11"/>
      <c r="AA135" s="11"/>
      <c r="AB135" s="11"/>
      <c r="AC135" s="11"/>
      <c r="AD135" s="11"/>
      <c r="AE135" s="11"/>
      <c r="AF135" s="11" t="s">
        <v>43</v>
      </c>
      <c r="AG135" s="11"/>
      <c r="AH135" s="11">
        <f t="shared" si="2"/>
        <v>21</v>
      </c>
      <c r="AI135" s="42">
        <v>267</v>
      </c>
      <c r="AJ135" s="21">
        <v>2.5115740740740741E-3</v>
      </c>
      <c r="AK135" s="22">
        <v>38</v>
      </c>
      <c r="AL135" s="23">
        <v>0</v>
      </c>
      <c r="AM135" s="24"/>
      <c r="AN135" s="17">
        <v>185</v>
      </c>
      <c r="AO135" s="21">
        <v>0</v>
      </c>
      <c r="AP135" s="22">
        <v>0</v>
      </c>
      <c r="AQ135" s="23">
        <v>0</v>
      </c>
      <c r="AR135" s="25"/>
      <c r="AS135" s="26" t="s">
        <v>82</v>
      </c>
      <c r="AT135" s="26" t="s">
        <v>50</v>
      </c>
    </row>
    <row r="136" spans="1:46" ht="54.5" customHeight="1" x14ac:dyDescent="0.45">
      <c r="A136" s="51"/>
      <c r="B136" s="19" t="s">
        <v>241</v>
      </c>
      <c r="C136" s="15">
        <v>135</v>
      </c>
      <c r="D136" s="15"/>
      <c r="E136" s="46" t="s">
        <v>42</v>
      </c>
      <c r="F136" s="11"/>
      <c r="G136" s="11"/>
      <c r="H136" s="11"/>
      <c r="I136" s="11" t="s">
        <v>43</v>
      </c>
      <c r="J136" s="11" t="s">
        <v>43</v>
      </c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 t="s">
        <v>43</v>
      </c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>
        <f t="shared" si="2"/>
        <v>22</v>
      </c>
      <c r="AI136" s="42">
        <v>191</v>
      </c>
      <c r="AJ136" s="21">
        <v>6.5856481481481469E-3</v>
      </c>
      <c r="AK136" s="22">
        <v>76</v>
      </c>
      <c r="AL136" s="23">
        <v>1</v>
      </c>
      <c r="AM136" s="24"/>
      <c r="AN136" s="17">
        <v>139</v>
      </c>
      <c r="AO136" s="21">
        <v>6.9444444444444447E-4</v>
      </c>
      <c r="AP136" s="22">
        <v>46</v>
      </c>
      <c r="AQ136" s="23">
        <v>0</v>
      </c>
      <c r="AR136" s="25"/>
      <c r="AS136" s="26" t="s">
        <v>133</v>
      </c>
      <c r="AT136" s="26" t="s">
        <v>50</v>
      </c>
    </row>
    <row r="137" spans="1:46" ht="54.5" customHeight="1" x14ac:dyDescent="0.45">
      <c r="A137" s="51"/>
      <c r="B137" s="19" t="s">
        <v>242</v>
      </c>
      <c r="C137" s="15">
        <v>136</v>
      </c>
      <c r="D137" s="15">
        <v>1</v>
      </c>
      <c r="E137" s="46" t="s">
        <v>89</v>
      </c>
      <c r="F137" s="11"/>
      <c r="G137" s="11"/>
      <c r="H137" s="11"/>
      <c r="I137" s="11"/>
      <c r="J137" s="11" t="s">
        <v>43</v>
      </c>
      <c r="K137" s="11"/>
      <c r="L137" s="11"/>
      <c r="M137" s="11"/>
      <c r="N137" s="11"/>
      <c r="O137" s="11"/>
      <c r="P137" s="11"/>
      <c r="Q137" s="11"/>
      <c r="R137" s="11"/>
      <c r="S137" s="11" t="s">
        <v>43</v>
      </c>
      <c r="T137" s="11"/>
      <c r="U137" s="11"/>
      <c r="V137" s="11" t="s">
        <v>43</v>
      </c>
      <c r="W137" s="11"/>
      <c r="X137" s="11"/>
      <c r="Y137" s="11"/>
      <c r="Z137" s="11"/>
      <c r="AA137" s="11"/>
      <c r="AB137" s="11" t="s">
        <v>43</v>
      </c>
      <c r="AC137" s="11" t="s">
        <v>43</v>
      </c>
      <c r="AD137" s="11" t="s">
        <v>43</v>
      </c>
      <c r="AE137" s="11" t="s">
        <v>43</v>
      </c>
      <c r="AF137" s="11"/>
      <c r="AG137" s="11"/>
      <c r="AH137" s="11">
        <f t="shared" si="2"/>
        <v>18</v>
      </c>
      <c r="AI137" s="44"/>
      <c r="AJ137" s="25"/>
      <c r="AK137" s="25"/>
      <c r="AL137" s="25"/>
      <c r="AM137" s="31">
        <v>377</v>
      </c>
      <c r="AN137" s="25"/>
      <c r="AO137" s="25"/>
      <c r="AP137" s="25"/>
      <c r="AQ137" s="25"/>
      <c r="AR137" s="17">
        <v>170</v>
      </c>
      <c r="AS137" s="26" t="s">
        <v>198</v>
      </c>
      <c r="AT137" s="26" t="s">
        <v>98</v>
      </c>
    </row>
    <row r="138" spans="1:46" ht="54.5" customHeight="1" x14ac:dyDescent="0.45">
      <c r="A138" s="52" t="s">
        <v>243</v>
      </c>
      <c r="B138" s="19" t="s">
        <v>244</v>
      </c>
      <c r="C138" s="15">
        <v>137</v>
      </c>
      <c r="D138" s="15"/>
      <c r="E138" s="46" t="s">
        <v>42</v>
      </c>
      <c r="F138" s="11"/>
      <c r="G138" s="11"/>
      <c r="H138" s="11"/>
      <c r="I138" s="11" t="s">
        <v>43</v>
      </c>
      <c r="J138" s="11"/>
      <c r="K138" s="11"/>
      <c r="L138" s="11"/>
      <c r="M138" s="11"/>
      <c r="N138" s="11"/>
      <c r="O138" s="11"/>
      <c r="P138" s="11"/>
      <c r="Q138" s="11"/>
      <c r="R138" s="11"/>
      <c r="S138" s="11" t="s">
        <v>43</v>
      </c>
      <c r="T138" s="11" t="s">
        <v>43</v>
      </c>
      <c r="U138" s="11"/>
      <c r="V138" s="11" t="s">
        <v>43</v>
      </c>
      <c r="W138" s="11" t="s">
        <v>43</v>
      </c>
      <c r="X138" s="11" t="s">
        <v>43</v>
      </c>
      <c r="Y138" s="11"/>
      <c r="Z138" s="11" t="s">
        <v>43</v>
      </c>
      <c r="AA138" s="11"/>
      <c r="AB138" s="11"/>
      <c r="AC138" s="11"/>
      <c r="AD138" s="11"/>
      <c r="AE138" s="11"/>
      <c r="AF138" s="11"/>
      <c r="AG138" s="11"/>
      <c r="AH138" s="11">
        <f t="shared" si="2"/>
        <v>18</v>
      </c>
      <c r="AI138" s="42">
        <v>7867</v>
      </c>
      <c r="AJ138" s="21">
        <v>2.7430555555555559E-3</v>
      </c>
      <c r="AK138" s="27">
        <v>7829</v>
      </c>
      <c r="AL138" s="23">
        <v>0.91210000000000002</v>
      </c>
      <c r="AM138" s="24"/>
      <c r="AN138" s="28">
        <v>2082</v>
      </c>
      <c r="AO138" s="21">
        <v>6.8287037037037025E-4</v>
      </c>
      <c r="AP138" s="27">
        <v>2082</v>
      </c>
      <c r="AQ138" s="23">
        <v>0.93320000000000003</v>
      </c>
      <c r="AR138" s="25"/>
      <c r="AS138" s="26" t="s">
        <v>53</v>
      </c>
      <c r="AT138" s="26" t="s">
        <v>63</v>
      </c>
    </row>
    <row r="139" spans="1:46" ht="54.5" customHeight="1" x14ac:dyDescent="0.45">
      <c r="A139" s="52"/>
      <c r="B139" s="19" t="s">
        <v>245</v>
      </c>
      <c r="C139" s="15">
        <v>138</v>
      </c>
      <c r="D139" s="15"/>
      <c r="E139" s="46" t="s">
        <v>42</v>
      </c>
      <c r="F139" s="11"/>
      <c r="G139" s="11"/>
      <c r="H139" s="11"/>
      <c r="I139" s="11" t="s">
        <v>43</v>
      </c>
      <c r="J139" s="11"/>
      <c r="K139" s="11"/>
      <c r="L139" s="11"/>
      <c r="M139" s="11"/>
      <c r="N139" s="11"/>
      <c r="O139" s="11"/>
      <c r="P139" s="11"/>
      <c r="Q139" s="11"/>
      <c r="R139" s="11"/>
      <c r="S139" s="11" t="s">
        <v>43</v>
      </c>
      <c r="T139" s="11"/>
      <c r="U139" s="11"/>
      <c r="V139" s="11"/>
      <c r="W139" s="11" t="s">
        <v>43</v>
      </c>
      <c r="X139" s="11" t="s">
        <v>43</v>
      </c>
      <c r="Y139" s="11"/>
      <c r="Z139" s="11" t="s">
        <v>43</v>
      </c>
      <c r="AA139" s="11"/>
      <c r="AB139" s="11"/>
      <c r="AC139" s="11"/>
      <c r="AD139" s="11"/>
      <c r="AE139" s="11"/>
      <c r="AF139" s="11"/>
      <c r="AG139" s="11"/>
      <c r="AH139" s="11">
        <f t="shared" si="2"/>
        <v>20</v>
      </c>
      <c r="AI139" s="42">
        <v>1069</v>
      </c>
      <c r="AJ139" s="21">
        <v>6.7476851851851856E-3</v>
      </c>
      <c r="AK139" s="22">
        <v>878</v>
      </c>
      <c r="AL139" s="23">
        <v>0.91339999999999999</v>
      </c>
      <c r="AM139" s="24"/>
      <c r="AN139" s="17">
        <v>463</v>
      </c>
      <c r="AO139" s="21">
        <v>1.9675925925925926E-4</v>
      </c>
      <c r="AP139" s="22">
        <v>416</v>
      </c>
      <c r="AQ139" s="23">
        <v>0.88939999999999997</v>
      </c>
      <c r="AR139" s="25"/>
      <c r="AS139" s="26" t="s">
        <v>53</v>
      </c>
      <c r="AT139" s="26" t="s">
        <v>63</v>
      </c>
    </row>
    <row r="140" spans="1:46" ht="54.5" customHeight="1" x14ac:dyDescent="0.45">
      <c r="A140" s="52"/>
      <c r="B140" s="19" t="s">
        <v>246</v>
      </c>
      <c r="C140" s="15">
        <v>139</v>
      </c>
      <c r="D140" s="15">
        <v>1</v>
      </c>
      <c r="E140" s="46" t="s">
        <v>89</v>
      </c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>
        <f t="shared" si="2"/>
        <v>25</v>
      </c>
      <c r="AI140" s="44"/>
      <c r="AJ140" s="25"/>
      <c r="AK140" s="25"/>
      <c r="AL140" s="25"/>
      <c r="AM140" s="31" t="s">
        <v>247</v>
      </c>
      <c r="AN140" s="25"/>
      <c r="AO140" s="25"/>
      <c r="AP140" s="25"/>
      <c r="AQ140" s="25"/>
      <c r="AR140" s="17" t="s">
        <v>248</v>
      </c>
      <c r="AS140" s="26" t="s">
        <v>219</v>
      </c>
      <c r="AT140" s="26" t="s">
        <v>98</v>
      </c>
    </row>
    <row r="141" spans="1:46" ht="54.5" customHeight="1" x14ac:dyDescent="0.45">
      <c r="A141" s="53" t="s">
        <v>249</v>
      </c>
      <c r="B141" s="19" t="s">
        <v>250</v>
      </c>
      <c r="C141" s="15">
        <v>140</v>
      </c>
      <c r="D141" s="15"/>
      <c r="E141" s="46" t="s">
        <v>42</v>
      </c>
      <c r="F141" s="11"/>
      <c r="G141" s="11"/>
      <c r="H141" s="11"/>
      <c r="I141" s="11" t="s">
        <v>43</v>
      </c>
      <c r="J141" s="11" t="s">
        <v>43</v>
      </c>
      <c r="K141" s="11"/>
      <c r="L141" s="11"/>
      <c r="M141" s="11"/>
      <c r="N141" s="11" t="s">
        <v>43</v>
      </c>
      <c r="O141" s="11"/>
      <c r="P141" s="11"/>
      <c r="Q141" s="11"/>
      <c r="R141" s="11"/>
      <c r="S141" s="11" t="s">
        <v>43</v>
      </c>
      <c r="T141" s="11" t="s">
        <v>43</v>
      </c>
      <c r="U141" s="11"/>
      <c r="V141" s="11" t="s">
        <v>43</v>
      </c>
      <c r="W141" s="11" t="s">
        <v>43</v>
      </c>
      <c r="X141" s="11"/>
      <c r="Y141" s="11"/>
      <c r="Z141" s="11" t="s">
        <v>43</v>
      </c>
      <c r="AA141" s="11" t="s">
        <v>43</v>
      </c>
      <c r="AB141" s="11" t="s">
        <v>43</v>
      </c>
      <c r="AC141" s="11" t="s">
        <v>43</v>
      </c>
      <c r="AD141" s="11"/>
      <c r="AE141" s="11"/>
      <c r="AF141" s="11"/>
      <c r="AG141" s="11" t="s">
        <v>43</v>
      </c>
      <c r="AH141" s="11">
        <f t="shared" si="2"/>
        <v>13</v>
      </c>
      <c r="AI141" s="42">
        <v>1833</v>
      </c>
      <c r="AJ141" s="21">
        <v>8.564814814814815E-4</v>
      </c>
      <c r="AK141" s="27">
        <v>1413</v>
      </c>
      <c r="AL141" s="23">
        <v>0.75649999999999995</v>
      </c>
      <c r="AM141" s="24"/>
      <c r="AN141" s="28">
        <v>3562</v>
      </c>
      <c r="AO141" s="21">
        <v>1.7013888888888892E-3</v>
      </c>
      <c r="AP141" s="27">
        <v>2776</v>
      </c>
      <c r="AQ141" s="23">
        <v>0.71650000000000003</v>
      </c>
      <c r="AR141" s="25"/>
      <c r="AS141" s="26" t="s">
        <v>59</v>
      </c>
      <c r="AT141" s="26" t="s">
        <v>54</v>
      </c>
    </row>
    <row r="142" spans="1:46" ht="54.5" customHeight="1" x14ac:dyDescent="0.45">
      <c r="A142" s="53"/>
      <c r="B142" s="19" t="s">
        <v>251</v>
      </c>
      <c r="C142" s="15">
        <v>141</v>
      </c>
      <c r="D142" s="15"/>
      <c r="E142" s="46" t="s">
        <v>42</v>
      </c>
      <c r="F142" s="11"/>
      <c r="G142" s="11"/>
      <c r="H142" s="11"/>
      <c r="I142" s="11" t="s">
        <v>43</v>
      </c>
      <c r="J142" s="11"/>
      <c r="K142" s="11" t="s">
        <v>43</v>
      </c>
      <c r="L142" s="11"/>
      <c r="M142" s="11"/>
      <c r="N142" s="11"/>
      <c r="O142" s="11"/>
      <c r="P142" s="11"/>
      <c r="Q142" s="11"/>
      <c r="R142" s="11"/>
      <c r="S142" s="11"/>
      <c r="T142" s="11" t="s">
        <v>43</v>
      </c>
      <c r="U142" s="11"/>
      <c r="V142" s="11" t="s">
        <v>43</v>
      </c>
      <c r="W142" s="11"/>
      <c r="X142" s="11" t="s">
        <v>43</v>
      </c>
      <c r="Y142" s="11"/>
      <c r="Z142" s="11" t="s">
        <v>43</v>
      </c>
      <c r="AA142" s="11"/>
      <c r="AB142" s="11" t="s">
        <v>43</v>
      </c>
      <c r="AC142" s="11"/>
      <c r="AD142" s="11"/>
      <c r="AE142" s="11" t="s">
        <v>43</v>
      </c>
      <c r="AF142" s="11" t="s">
        <v>43</v>
      </c>
      <c r="AG142" s="11"/>
      <c r="AH142" s="11">
        <f t="shared" si="2"/>
        <v>16</v>
      </c>
      <c r="AI142" s="42">
        <v>802</v>
      </c>
      <c r="AJ142" s="21">
        <v>1.5046296296296294E-3</v>
      </c>
      <c r="AK142" s="22">
        <v>649</v>
      </c>
      <c r="AL142" s="23">
        <v>0.76429999999999998</v>
      </c>
      <c r="AM142" s="24"/>
      <c r="AN142" s="17">
        <v>925</v>
      </c>
      <c r="AO142" s="21">
        <v>1.1342592592592591E-3</v>
      </c>
      <c r="AP142" s="22">
        <v>740</v>
      </c>
      <c r="AQ142" s="23">
        <v>0.5</v>
      </c>
      <c r="AR142" s="25"/>
      <c r="AS142" s="26" t="s">
        <v>59</v>
      </c>
      <c r="AT142" s="26" t="s">
        <v>50</v>
      </c>
    </row>
    <row r="143" spans="1:46" ht="54.5" customHeight="1" x14ac:dyDescent="0.45">
      <c r="A143" s="53"/>
      <c r="B143" s="19" t="s">
        <v>252</v>
      </c>
      <c r="C143" s="15">
        <v>142</v>
      </c>
      <c r="D143" s="15">
        <v>1</v>
      </c>
      <c r="E143" s="46" t="s">
        <v>175</v>
      </c>
      <c r="F143" s="11"/>
      <c r="G143" s="11"/>
      <c r="H143" s="11"/>
      <c r="I143" s="11"/>
      <c r="J143" s="11"/>
      <c r="K143" s="11" t="s">
        <v>43</v>
      </c>
      <c r="L143" s="11"/>
      <c r="M143" s="11"/>
      <c r="N143" s="11"/>
      <c r="O143" s="11"/>
      <c r="P143" s="11"/>
      <c r="Q143" s="11"/>
      <c r="R143" s="11"/>
      <c r="S143" s="11" t="s">
        <v>43</v>
      </c>
      <c r="T143" s="11"/>
      <c r="U143" s="11"/>
      <c r="V143" s="11" t="s">
        <v>43</v>
      </c>
      <c r="W143" s="11" t="s">
        <v>43</v>
      </c>
      <c r="X143" s="11" t="s">
        <v>43</v>
      </c>
      <c r="Y143" s="11"/>
      <c r="Z143" s="11" t="s">
        <v>43</v>
      </c>
      <c r="AA143" s="11"/>
      <c r="AB143" s="11" t="s">
        <v>43</v>
      </c>
      <c r="AC143" s="11" t="s">
        <v>43</v>
      </c>
      <c r="AD143" s="11" t="s">
        <v>43</v>
      </c>
      <c r="AE143" s="11"/>
      <c r="AF143" s="11"/>
      <c r="AG143" s="11" t="s">
        <v>43</v>
      </c>
      <c r="AH143" s="11">
        <f t="shared" si="2"/>
        <v>15</v>
      </c>
      <c r="AI143" s="44"/>
      <c r="AJ143" s="25"/>
      <c r="AK143" s="25"/>
      <c r="AL143" s="25"/>
      <c r="AM143" s="31">
        <v>75</v>
      </c>
      <c r="AN143" s="25"/>
      <c r="AO143" s="25"/>
      <c r="AP143" s="25"/>
      <c r="AQ143" s="25"/>
      <c r="AR143" s="17">
        <v>93</v>
      </c>
      <c r="AS143" s="26" t="s">
        <v>219</v>
      </c>
      <c r="AT143" s="26" t="s">
        <v>98</v>
      </c>
    </row>
    <row r="144" spans="1:46" ht="54.5" customHeight="1" x14ac:dyDescent="0.45">
      <c r="A144" s="53"/>
      <c r="B144" s="19" t="s">
        <v>253</v>
      </c>
      <c r="C144" s="15">
        <v>143</v>
      </c>
      <c r="D144" s="15"/>
      <c r="E144" s="46" t="s">
        <v>89</v>
      </c>
      <c r="F144" s="11"/>
      <c r="G144" s="11"/>
      <c r="H144" s="11"/>
      <c r="I144" s="11"/>
      <c r="J144" s="11"/>
      <c r="K144" s="11" t="s">
        <v>43</v>
      </c>
      <c r="L144" s="11"/>
      <c r="M144" s="11"/>
      <c r="N144" s="11"/>
      <c r="O144" s="11"/>
      <c r="P144" s="11"/>
      <c r="Q144" s="11"/>
      <c r="R144" s="11"/>
      <c r="S144" s="11"/>
      <c r="T144" s="11" t="s">
        <v>43</v>
      </c>
      <c r="U144" s="11"/>
      <c r="V144" s="11" t="s">
        <v>43</v>
      </c>
      <c r="W144" s="11"/>
      <c r="X144" s="11"/>
      <c r="Y144" s="11"/>
      <c r="Z144" s="11"/>
      <c r="AA144" s="11"/>
      <c r="AB144" s="11"/>
      <c r="AC144" s="11" t="s">
        <v>43</v>
      </c>
      <c r="AD144" s="11" t="s">
        <v>43</v>
      </c>
      <c r="AE144" s="11" t="s">
        <v>43</v>
      </c>
      <c r="AF144" s="11"/>
      <c r="AG144" s="11"/>
      <c r="AH144" s="11">
        <f t="shared" si="2"/>
        <v>19</v>
      </c>
      <c r="AI144" s="44"/>
      <c r="AJ144" s="25"/>
      <c r="AK144" s="25"/>
      <c r="AL144" s="25"/>
      <c r="AM144" s="31">
        <v>1108</v>
      </c>
      <c r="AN144" s="25"/>
      <c r="AO144" s="25"/>
      <c r="AP144" s="25"/>
      <c r="AQ144" s="25"/>
      <c r="AR144" s="17">
        <v>603</v>
      </c>
      <c r="AS144" s="26" t="s">
        <v>161</v>
      </c>
      <c r="AT144" s="26" t="s">
        <v>98</v>
      </c>
    </row>
    <row r="145" spans="1:46" ht="54.5" customHeight="1" x14ac:dyDescent="0.45">
      <c r="A145" s="53"/>
      <c r="B145" s="19" t="s">
        <v>254</v>
      </c>
      <c r="C145" s="15">
        <v>144</v>
      </c>
      <c r="D145" s="15"/>
      <c r="E145" s="46" t="s">
        <v>42</v>
      </c>
      <c r="F145" s="11"/>
      <c r="G145" s="11"/>
      <c r="H145" s="11"/>
      <c r="I145" s="11" t="s">
        <v>43</v>
      </c>
      <c r="J145" s="11" t="s">
        <v>43</v>
      </c>
      <c r="K145" s="11" t="s">
        <v>43</v>
      </c>
      <c r="L145" s="11"/>
      <c r="M145" s="11"/>
      <c r="N145" s="11" t="s">
        <v>43</v>
      </c>
      <c r="O145" s="11"/>
      <c r="P145" s="11"/>
      <c r="Q145" s="11"/>
      <c r="R145" s="11"/>
      <c r="S145" s="11" t="s">
        <v>43</v>
      </c>
      <c r="T145" s="11" t="s">
        <v>43</v>
      </c>
      <c r="U145" s="11"/>
      <c r="V145" s="11" t="s">
        <v>43</v>
      </c>
      <c r="W145" s="11" t="s">
        <v>43</v>
      </c>
      <c r="X145" s="11"/>
      <c r="Y145" s="11"/>
      <c r="Z145" s="11" t="s">
        <v>43</v>
      </c>
      <c r="AA145" s="11"/>
      <c r="AB145" s="11"/>
      <c r="AC145" s="11"/>
      <c r="AD145" s="11" t="s">
        <v>43</v>
      </c>
      <c r="AE145" s="11" t="s">
        <v>43</v>
      </c>
      <c r="AF145" s="11"/>
      <c r="AG145" s="11"/>
      <c r="AH145" s="11">
        <f t="shared" si="2"/>
        <v>14</v>
      </c>
      <c r="AI145" s="42">
        <v>4239</v>
      </c>
      <c r="AJ145" s="21">
        <v>2.2453703703703702E-3</v>
      </c>
      <c r="AK145" s="27">
        <v>3513</v>
      </c>
      <c r="AL145" s="23">
        <v>0.78280000000000005</v>
      </c>
      <c r="AM145" s="24"/>
      <c r="AN145" s="28">
        <v>1619</v>
      </c>
      <c r="AO145" s="21">
        <v>1.0995370370370371E-3</v>
      </c>
      <c r="AP145" s="27">
        <v>1110</v>
      </c>
      <c r="AQ145" s="23">
        <v>0.66669999999999996</v>
      </c>
      <c r="AR145" s="25"/>
      <c r="AS145" s="26" t="s">
        <v>255</v>
      </c>
      <c r="AT145" s="26" t="s">
        <v>72</v>
      </c>
    </row>
    <row r="146" spans="1:46" ht="54.5" customHeight="1" x14ac:dyDescent="0.45">
      <c r="A146" s="53"/>
      <c r="B146" s="19" t="s">
        <v>256</v>
      </c>
      <c r="C146" s="15">
        <v>145</v>
      </c>
      <c r="D146" s="15" t="s">
        <v>41</v>
      </c>
      <c r="E146" s="46" t="s">
        <v>42</v>
      </c>
      <c r="F146" s="11"/>
      <c r="G146" s="11"/>
      <c r="H146" s="11"/>
      <c r="I146" s="11"/>
      <c r="J146" s="11" t="s">
        <v>43</v>
      </c>
      <c r="K146" s="11" t="s">
        <v>43</v>
      </c>
      <c r="L146" s="11"/>
      <c r="M146" s="11"/>
      <c r="N146" s="11" t="s">
        <v>43</v>
      </c>
      <c r="O146" s="11"/>
      <c r="P146" s="11"/>
      <c r="Q146" s="11"/>
      <c r="R146" s="11"/>
      <c r="S146" s="11" t="s">
        <v>43</v>
      </c>
      <c r="T146" s="11" t="s">
        <v>43</v>
      </c>
      <c r="U146" s="11"/>
      <c r="V146" s="11"/>
      <c r="W146" s="11" t="s">
        <v>43</v>
      </c>
      <c r="X146" s="11"/>
      <c r="Y146" s="11" t="s">
        <v>43</v>
      </c>
      <c r="Z146" s="11" t="s">
        <v>43</v>
      </c>
      <c r="AA146" s="11" t="s">
        <v>43</v>
      </c>
      <c r="AB146" s="11" t="s">
        <v>43</v>
      </c>
      <c r="AC146" s="11"/>
      <c r="AD146" s="11" t="s">
        <v>43</v>
      </c>
      <c r="AE146" s="11" t="s">
        <v>43</v>
      </c>
      <c r="AF146" s="11"/>
      <c r="AG146" s="11" t="s">
        <v>43</v>
      </c>
      <c r="AH146" s="11">
        <f t="shared" si="2"/>
        <v>12</v>
      </c>
      <c r="AI146" s="42">
        <v>496</v>
      </c>
      <c r="AJ146" s="21">
        <v>3.5879629629629635E-4</v>
      </c>
      <c r="AK146" s="22">
        <v>496</v>
      </c>
      <c r="AL146" s="23">
        <v>0.9234</v>
      </c>
      <c r="AM146" s="24"/>
      <c r="AN146" s="28">
        <v>1434</v>
      </c>
      <c r="AO146" s="21">
        <v>2.4305555555555556E-3</v>
      </c>
      <c r="AP146" s="27">
        <v>1388</v>
      </c>
      <c r="AQ146" s="23">
        <v>0.79969999999999997</v>
      </c>
      <c r="AR146" s="25"/>
      <c r="AS146" s="26" t="s">
        <v>257</v>
      </c>
      <c r="AT146" s="26" t="s">
        <v>140</v>
      </c>
    </row>
    <row r="147" spans="1:46" ht="54.5" customHeight="1" x14ac:dyDescent="0.45">
      <c r="A147" s="53"/>
      <c r="B147" s="19" t="s">
        <v>258</v>
      </c>
      <c r="C147" s="15">
        <v>146</v>
      </c>
      <c r="D147" s="15"/>
      <c r="E147" s="46" t="s">
        <v>42</v>
      </c>
      <c r="F147" s="11"/>
      <c r="G147" s="11"/>
      <c r="H147" s="11"/>
      <c r="I147" s="11" t="s">
        <v>43</v>
      </c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 t="s">
        <v>43</v>
      </c>
      <c r="U147" s="11"/>
      <c r="V147" s="11" t="s">
        <v>43</v>
      </c>
      <c r="W147" s="11" t="s">
        <v>43</v>
      </c>
      <c r="X147" s="11" t="s">
        <v>43</v>
      </c>
      <c r="Y147" s="11" t="s">
        <v>43</v>
      </c>
      <c r="Z147" s="11" t="s">
        <v>43</v>
      </c>
      <c r="AA147" s="11"/>
      <c r="AB147" s="11"/>
      <c r="AC147" s="11"/>
      <c r="AD147" s="11"/>
      <c r="AE147" s="11"/>
      <c r="AF147" s="11"/>
      <c r="AG147" s="11" t="s">
        <v>43</v>
      </c>
      <c r="AH147" s="11">
        <f t="shared" si="2"/>
        <v>17</v>
      </c>
      <c r="AI147" s="42">
        <v>1337</v>
      </c>
      <c r="AJ147" s="21">
        <v>1.5162037037037036E-3</v>
      </c>
      <c r="AK147" s="22">
        <v>416</v>
      </c>
      <c r="AL147" s="23">
        <v>0.77880000000000005</v>
      </c>
      <c r="AM147" s="24"/>
      <c r="AN147" s="28">
        <v>1527</v>
      </c>
      <c r="AO147" s="21">
        <v>8.9120370370370362E-4</v>
      </c>
      <c r="AP147" s="27">
        <v>1031</v>
      </c>
      <c r="AQ147" s="23">
        <v>0.81469999999999998</v>
      </c>
      <c r="AR147" s="25"/>
      <c r="AS147" s="26" t="s">
        <v>133</v>
      </c>
      <c r="AT147" s="26" t="s">
        <v>57</v>
      </c>
    </row>
    <row r="148" spans="1:46" ht="54.5" customHeight="1" x14ac:dyDescent="0.45">
      <c r="A148" s="53"/>
      <c r="B148" s="19" t="s">
        <v>259</v>
      </c>
      <c r="C148" s="15">
        <v>147</v>
      </c>
      <c r="D148" s="15"/>
      <c r="E148" s="46" t="s">
        <v>42</v>
      </c>
      <c r="F148" s="11"/>
      <c r="G148" s="11"/>
      <c r="H148" s="11"/>
      <c r="I148" s="11" t="s">
        <v>43</v>
      </c>
      <c r="J148" s="11"/>
      <c r="K148" s="11" t="s">
        <v>43</v>
      </c>
      <c r="L148" s="11"/>
      <c r="M148" s="11"/>
      <c r="N148" s="11" t="s">
        <v>43</v>
      </c>
      <c r="O148" s="11"/>
      <c r="P148" s="11"/>
      <c r="Q148" s="11"/>
      <c r="R148" s="11"/>
      <c r="S148" s="11" t="s">
        <v>43</v>
      </c>
      <c r="T148" s="11" t="s">
        <v>43</v>
      </c>
      <c r="U148" s="11"/>
      <c r="V148" s="11" t="s">
        <v>43</v>
      </c>
      <c r="W148" s="11"/>
      <c r="X148" s="11"/>
      <c r="Y148" s="11" t="s">
        <v>43</v>
      </c>
      <c r="Z148" s="11" t="s">
        <v>43</v>
      </c>
      <c r="AA148" s="11"/>
      <c r="AB148" s="11" t="s">
        <v>43</v>
      </c>
      <c r="AC148" s="11"/>
      <c r="AD148" s="11"/>
      <c r="AE148" s="11" t="s">
        <v>43</v>
      </c>
      <c r="AF148" s="11"/>
      <c r="AG148" s="11" t="s">
        <v>43</v>
      </c>
      <c r="AH148" s="11">
        <f t="shared" si="2"/>
        <v>14</v>
      </c>
      <c r="AI148" s="42"/>
      <c r="AJ148" s="29"/>
      <c r="AK148" s="29"/>
      <c r="AL148" s="29"/>
      <c r="AM148" s="24"/>
      <c r="AN148" s="28">
        <v>3238</v>
      </c>
      <c r="AO148" s="21">
        <v>4.31712962962963E-3</v>
      </c>
      <c r="AP148" s="27">
        <v>1018</v>
      </c>
      <c r="AQ148" s="23">
        <v>0.57909999999999995</v>
      </c>
      <c r="AR148" s="25"/>
      <c r="AS148" s="26" t="s">
        <v>152</v>
      </c>
      <c r="AT148" s="26" t="s">
        <v>137</v>
      </c>
    </row>
    <row r="149" spans="1:46" s="3" customFormat="1" ht="54.5" customHeight="1" x14ac:dyDescent="0.45">
      <c r="A149" s="53"/>
      <c r="B149" s="19" t="s">
        <v>260</v>
      </c>
      <c r="C149" s="15">
        <v>148</v>
      </c>
      <c r="D149" s="15">
        <v>1</v>
      </c>
      <c r="E149" s="46" t="s">
        <v>93</v>
      </c>
      <c r="F149" s="11"/>
      <c r="G149" s="11"/>
      <c r="H149" s="11"/>
      <c r="I149" s="11"/>
      <c r="J149" s="11"/>
      <c r="K149" s="11" t="s">
        <v>43</v>
      </c>
      <c r="L149" s="11" t="s">
        <v>43</v>
      </c>
      <c r="M149" s="11"/>
      <c r="N149" s="11" t="s">
        <v>43</v>
      </c>
      <c r="O149" s="11"/>
      <c r="P149" s="11"/>
      <c r="Q149" s="11"/>
      <c r="R149" s="11"/>
      <c r="S149" s="11" t="s">
        <v>43</v>
      </c>
      <c r="T149" s="11" t="s">
        <v>43</v>
      </c>
      <c r="U149" s="11"/>
      <c r="V149" s="11" t="s">
        <v>43</v>
      </c>
      <c r="W149" s="11" t="s">
        <v>43</v>
      </c>
      <c r="X149" s="11"/>
      <c r="Y149" s="11"/>
      <c r="Z149" s="11" t="s">
        <v>43</v>
      </c>
      <c r="AA149" s="11" t="s">
        <v>43</v>
      </c>
      <c r="AB149" s="11" t="s">
        <v>43</v>
      </c>
      <c r="AC149" s="11" t="s">
        <v>43</v>
      </c>
      <c r="AD149" s="11" t="s">
        <v>43</v>
      </c>
      <c r="AE149" s="11" t="s">
        <v>43</v>
      </c>
      <c r="AF149" s="11"/>
      <c r="AG149" s="11" t="s">
        <v>43</v>
      </c>
      <c r="AH149" s="11">
        <f t="shared" si="2"/>
        <v>11</v>
      </c>
      <c r="AI149" s="44"/>
      <c r="AJ149" s="14"/>
      <c r="AK149" s="14"/>
      <c r="AL149" s="14"/>
      <c r="AM149" s="32" t="s">
        <v>158</v>
      </c>
      <c r="AN149" s="14"/>
      <c r="AO149" s="14"/>
      <c r="AP149" s="14"/>
      <c r="AQ149" s="14"/>
      <c r="AR149" s="14">
        <v>1867</v>
      </c>
      <c r="AS149" s="15">
        <v>2020</v>
      </c>
      <c r="AT149" s="15" t="s">
        <v>98</v>
      </c>
    </row>
    <row r="150" spans="1:46" s="3" customFormat="1" ht="54.5" customHeight="1" x14ac:dyDescent="0.45">
      <c r="A150" s="53"/>
      <c r="B150" s="19" t="s">
        <v>261</v>
      </c>
      <c r="C150" s="15">
        <v>149</v>
      </c>
      <c r="D150" s="15"/>
      <c r="E150" s="46" t="s">
        <v>93</v>
      </c>
      <c r="F150" s="11"/>
      <c r="G150" s="11"/>
      <c r="H150" s="11"/>
      <c r="I150" s="11"/>
      <c r="J150" s="11"/>
      <c r="K150" s="11"/>
      <c r="L150" s="11" t="s">
        <v>43</v>
      </c>
      <c r="M150" s="11"/>
      <c r="N150" s="11"/>
      <c r="O150" s="11"/>
      <c r="P150" s="11"/>
      <c r="Q150" s="11"/>
      <c r="R150" s="11"/>
      <c r="S150" s="11" t="s">
        <v>43</v>
      </c>
      <c r="T150" s="11"/>
      <c r="U150" s="11" t="s">
        <v>43</v>
      </c>
      <c r="V150" s="11" t="s">
        <v>43</v>
      </c>
      <c r="W150" s="11" t="s">
        <v>43</v>
      </c>
      <c r="X150" s="11"/>
      <c r="Y150" s="11"/>
      <c r="Z150" s="11" t="s">
        <v>43</v>
      </c>
      <c r="AA150" s="11"/>
      <c r="AB150" s="11"/>
      <c r="AC150" s="11"/>
      <c r="AD150" s="11"/>
      <c r="AE150" s="11"/>
      <c r="AF150" s="11"/>
      <c r="AG150" s="11"/>
      <c r="AH150" s="11">
        <f t="shared" si="2"/>
        <v>19</v>
      </c>
      <c r="AI150" s="44"/>
      <c r="AJ150" s="14"/>
      <c r="AK150" s="14"/>
      <c r="AL150" s="14"/>
      <c r="AM150" s="32" t="s">
        <v>262</v>
      </c>
      <c r="AN150" s="14"/>
      <c r="AO150" s="14"/>
      <c r="AP150" s="14"/>
      <c r="AQ150" s="14"/>
      <c r="AR150" s="14">
        <v>1047</v>
      </c>
      <c r="AS150" s="15">
        <v>2020</v>
      </c>
      <c r="AT150" s="15" t="s">
        <v>98</v>
      </c>
    </row>
  </sheetData>
  <mergeCells count="9">
    <mergeCell ref="A135:A137"/>
    <mergeCell ref="A138:A140"/>
    <mergeCell ref="A141:A150"/>
    <mergeCell ref="A4:A50"/>
    <mergeCell ref="A51:A79"/>
    <mergeCell ref="A80:A86"/>
    <mergeCell ref="A87:A103"/>
    <mergeCell ref="A104:A128"/>
    <mergeCell ref="A129:A134"/>
  </mergeCells>
  <conditionalFormatting sqref="F4:AG150">
    <cfRule type="cellIs" dxfId="0" priority="1" operator="equal">
      <formula>$I$4</formula>
    </cfRule>
  </conditionalFormatting>
  <hyperlinks>
    <hyperlink ref="B145" r:id="rId1" xr:uid="{783A73FC-5C8A-40B8-8B97-BB9C85DC5FBF}"/>
    <hyperlink ref="B146" r:id="rId2" xr:uid="{80F39AC3-3DB8-4322-9F20-8B5936F0F0D1}"/>
    <hyperlink ref="B147" r:id="rId3" xr:uid="{E2369C2D-D87E-449B-99C6-75EEC8CD2862}"/>
    <hyperlink ref="B4" r:id="rId4" xr:uid="{204AD34A-35B4-4517-AEF3-457E62AA1CFE}"/>
    <hyperlink ref="B5" r:id="rId5" xr:uid="{C6433CD1-091E-48DE-BD8E-2253CC679980}"/>
    <hyperlink ref="B6" r:id="rId6" xr:uid="{6D941008-B93D-43B7-B622-BA727D429512}"/>
    <hyperlink ref="B7" r:id="rId7" xr:uid="{7520EC40-8392-41D7-9FDB-D7C889A8CD19}"/>
    <hyperlink ref="B8" r:id="rId8" xr:uid="{FB4B8BFB-B15D-4EC1-A809-D38E38D2F6A8}"/>
    <hyperlink ref="B9" r:id="rId9" xr:uid="{58A69AB9-74CF-4437-A62D-C89ED8F9151D}"/>
    <hyperlink ref="B10" r:id="rId10" xr:uid="{625C8BC5-E15E-4A7F-9516-AFC2AB38C1A2}"/>
    <hyperlink ref="B11" r:id="rId11" xr:uid="{0A95B380-F9DD-4D61-B628-107F9C8BC14F}"/>
    <hyperlink ref="B12" r:id="rId12" xr:uid="{3A366B22-77ED-48AC-A916-47C0F8B64261}"/>
    <hyperlink ref="B13" r:id="rId13" xr:uid="{95D574EB-ED78-465C-AA68-0CF6EE39C93B}"/>
    <hyperlink ref="B14" r:id="rId14" xr:uid="{31750475-6BDA-4A54-9E9B-8E27E00E1445}"/>
    <hyperlink ref="B15" r:id="rId15" xr:uid="{A8495327-4D7D-463C-A1B9-1673EFB3A8B5}"/>
    <hyperlink ref="B16" r:id="rId16" xr:uid="{CB41626E-9BE5-4DB7-9570-4EADCCB63E7F}"/>
    <hyperlink ref="B17" r:id="rId17" xr:uid="{A1514C42-79C3-4D46-A46D-39D89BC71674}"/>
    <hyperlink ref="B18" r:id="rId18" xr:uid="{EFC23205-8029-44BB-AC45-457E798A0FEC}"/>
    <hyperlink ref="B57" r:id="rId19" xr:uid="{16F0762A-63D7-4778-BDDB-BA7A4BE8DD1D}"/>
    <hyperlink ref="B19" r:id="rId20" xr:uid="{F97B382D-5460-4B7D-ACC4-5D07B44CC105}"/>
    <hyperlink ref="B58" r:id="rId21" display="Manging rheumatoid arthritis" xr:uid="{1D2C12B3-C016-4FDF-817C-7CB4EA6D4A7B}"/>
    <hyperlink ref="B80" r:id="rId22" xr:uid="{D919883E-10DC-4490-BFD9-0773C631E871}"/>
    <hyperlink ref="B81" r:id="rId23" xr:uid="{6A55EC3E-C2B4-46E4-BFD3-F08ED91D5573}"/>
    <hyperlink ref="B87" r:id="rId24" xr:uid="{D03D510D-19E6-4B4F-8325-F0770612B8FA}"/>
    <hyperlink ref="B104" r:id="rId25" xr:uid="{305D4E50-FE38-427B-8ABF-EFE87B0CD245}"/>
    <hyperlink ref="B88" r:id="rId26" xr:uid="{75FE484F-D1C3-4283-8155-16BCE6E9BC0C}"/>
    <hyperlink ref="B89" r:id="rId27" xr:uid="{FE779066-CA82-4D1A-BAA0-50272279CB77}"/>
    <hyperlink ref="B90" r:id="rId28" xr:uid="{CA3D3F5E-0F0E-4F14-A732-3B4A22913640}"/>
    <hyperlink ref="B91" r:id="rId29" xr:uid="{4F10AD75-FCC9-4BE7-A199-A6CD010EFE52}"/>
    <hyperlink ref="B105" r:id="rId30" xr:uid="{F015E87C-5692-476D-B2A3-64AC10633BEC}"/>
    <hyperlink ref="B122" r:id="rId31" xr:uid="{338D4A17-5DB0-4E91-A8E9-7BFA1104031F}"/>
    <hyperlink ref="B59" r:id="rId32" xr:uid="{48ACF96F-8F4C-43A1-80E8-1D01CB4B7E40}"/>
    <hyperlink ref="B60" r:id="rId33" xr:uid="{93664029-C8D8-4E29-B901-C1040B1B0855}"/>
    <hyperlink ref="B129" r:id="rId34" xr:uid="{6448E18F-0792-4DF8-AB5B-A92D49DF87CB}"/>
    <hyperlink ref="B61" r:id="rId35" xr:uid="{D0AE3072-D9A6-4370-924C-6AAF7706D4F7}"/>
    <hyperlink ref="B62" r:id="rId36" xr:uid="{DA9FFA17-B7CD-45AD-8CE9-47A07122CBE6}"/>
    <hyperlink ref="B20" r:id="rId37" xr:uid="{34DBFA99-79E8-4741-84B4-E681AC92A633}"/>
    <hyperlink ref="B21" r:id="rId38" xr:uid="{9CE2C82F-A7E3-4A3A-AABD-D3ACC6FCE7E1}"/>
    <hyperlink ref="B22" r:id="rId39" xr:uid="{11E3E6EE-BEAC-4B3B-BE53-75FB2C94C69A}"/>
    <hyperlink ref="B92" r:id="rId40" xr:uid="{877D9CF6-3D11-495D-8162-952C0AF68272}"/>
    <hyperlink ref="B106" r:id="rId41" xr:uid="{6A33A85C-D3F5-4757-BD31-65B08EB7E9F3}"/>
    <hyperlink ref="B107" r:id="rId42" xr:uid="{F38F3696-584E-48DF-8078-FDF9D09708C0}"/>
    <hyperlink ref="B108" r:id="rId43" xr:uid="{4BB3AAA1-F6F7-4F2D-820E-9FFA7709720C}"/>
    <hyperlink ref="B93" r:id="rId44" xr:uid="{51953B9A-5D84-4C9A-82D4-7DB74A9FABBF}"/>
    <hyperlink ref="B63" r:id="rId45" xr:uid="{8EFC403A-D917-4FF7-A880-207EBE03FB2B}"/>
    <hyperlink ref="B64" r:id="rId46" xr:uid="{CE504E74-0652-4C19-A297-025C0CE34C6E}"/>
    <hyperlink ref="B23" r:id="rId47" xr:uid="{13E1DCA8-0011-472C-B03A-07AB75ED4A38}"/>
    <hyperlink ref="B24" r:id="rId48" display="Clinical trial: why are they important?" xr:uid="{C5E3F533-7841-45F3-9F26-4D9C09C742E4}"/>
    <hyperlink ref="B109" r:id="rId49" xr:uid="{757C1A86-8FFC-4BD8-A5AE-05BB846E2DE1}"/>
    <hyperlink ref="B130" r:id="rId50" xr:uid="{38DA8907-9898-4451-B136-9090425036D2}"/>
    <hyperlink ref="B94" r:id="rId51" xr:uid="{87CE20C9-D5F3-4997-8CBC-D74F7CEF6788}"/>
    <hyperlink ref="B65" r:id="rId52" xr:uid="{B5E96B47-5C9D-41A1-A777-2DF562458CEA}"/>
    <hyperlink ref="B66" r:id="rId53" xr:uid="{81032E0F-D88A-4386-A649-2CBC34BDF826}"/>
    <hyperlink ref="B123" r:id="rId54" xr:uid="{D61845E2-F207-4E2C-A841-D1C9B83FEA89}"/>
    <hyperlink ref="B124" r:id="rId55" xr:uid="{51DBCD8F-EEE9-42EC-B820-1F3C64A66729}"/>
    <hyperlink ref="B125" r:id="rId56" xr:uid="{F60A867D-D670-47FC-A491-143DCC4B6FD7}"/>
    <hyperlink ref="B126" r:id="rId57" xr:uid="{0678B182-55AC-4806-BFE2-6C4E538CF035}"/>
    <hyperlink ref="B82" r:id="rId58" xr:uid="{0C31A204-1660-458A-B691-4418B772FB83}"/>
    <hyperlink ref="B83" r:id="rId59" xr:uid="{0A8B3245-DC47-43B9-AAA3-726DE346372A}"/>
    <hyperlink ref="B110" r:id="rId60" xr:uid="{8695DD06-F728-482B-B5B2-0873726CD540}"/>
    <hyperlink ref="B111" r:id="rId61" xr:uid="{86C121F4-0D80-48D4-AC1A-756AFBDB9AEA}"/>
    <hyperlink ref="B112" r:id="rId62" xr:uid="{2A0DFE41-85ED-4245-87B4-AB225BDEE159}"/>
    <hyperlink ref="B113" r:id="rId63" xr:uid="{53A15BDC-BB4B-4855-9E5D-5FE5A7E6B2B5}"/>
    <hyperlink ref="B67" r:id="rId64" xr:uid="{AF9C7210-9359-40EB-8661-C0DC7EABDCFB}"/>
    <hyperlink ref="B68" r:id="rId65" xr:uid="{A018A27E-45A8-4A85-9E62-EBA119D884CC}"/>
    <hyperlink ref="B69" r:id="rId66" xr:uid="{B500EA7D-3C88-4B0F-B96B-2AEC8032DD80}"/>
    <hyperlink ref="B95" r:id="rId67" xr:uid="{5A11F603-1201-440E-A2E3-CA264E1B113A}"/>
    <hyperlink ref="B96" r:id="rId68" xr:uid="{C8E21030-1589-4C28-A357-481569147440}"/>
    <hyperlink ref="B127" r:id="rId69" xr:uid="{4F7140A6-5590-4139-B484-0EBC3ED43272}"/>
    <hyperlink ref="B128" r:id="rId70" xr:uid="{52BBABDC-403E-4964-B6DB-8E172490B904}"/>
    <hyperlink ref="B70" r:id="rId71" xr:uid="{1973082F-9091-412D-8FA6-414E4C508854}"/>
    <hyperlink ref="B71" r:id="rId72" xr:uid="{A972D82F-B0B1-4C05-8EFC-38396D727F2B}"/>
    <hyperlink ref="B72" r:id="rId73" xr:uid="{A1CBD304-5232-4AF2-A67A-D90B3275D58A}"/>
    <hyperlink ref="B73" r:id="rId74" xr:uid="{6AFB52A9-01D6-4F3B-BDDF-D2A38EC37F89}"/>
    <hyperlink ref="B74" r:id="rId75" xr:uid="{D0849725-E51E-4744-BBF2-420D8D0E3B69}"/>
    <hyperlink ref="B75" r:id="rId76" xr:uid="{192E65FF-ABA5-4397-AC27-7D2D9B5EF60F}"/>
    <hyperlink ref="B76" r:id="rId77" xr:uid="{B846A121-4B07-496D-A8F8-D5AEF1CB868F}"/>
    <hyperlink ref="B97" r:id="rId78" xr:uid="{71A3EEF0-8208-4E4E-9D9D-009F78D5023B}"/>
    <hyperlink ref="B98" r:id="rId79" display="Assessing and managing muscle symptoms in people taking statins" xr:uid="{BA5F37EE-92D5-4A4E-BBCB-DDE4616BD27B}"/>
    <hyperlink ref="B99" r:id="rId80" xr:uid="{0D21B303-98D1-44B8-9583-3C4107A02DBC}"/>
    <hyperlink ref="B100" r:id="rId81" xr:uid="{FE026790-A361-4A9A-BF62-B2AEF2EEE508}"/>
    <hyperlink ref="B101" r:id="rId82" xr:uid="{ED456137-330C-4B7F-A4E2-6B1337953915}"/>
    <hyperlink ref="B102" r:id="rId83" xr:uid="{BB11DB7C-5AC9-44A8-A733-0735C3C80DA8}"/>
    <hyperlink ref="B84" r:id="rId84" display="Treating anxiety disorders: what are the options?" xr:uid="{9A5CE070-E322-438A-A9A0-461804A1F460}"/>
    <hyperlink ref="B85" r:id="rId85" xr:uid="{66CDCAF8-A161-4018-92FD-3D1BC5C6B8D9}"/>
    <hyperlink ref="B86" r:id="rId86" xr:uid="{4E3302C0-F691-4E57-90E3-10631F31999F}"/>
    <hyperlink ref="B135" r:id="rId87" xr:uid="{651E9D3C-F17E-4C5C-BFA7-EF9F9CF4A92C}"/>
    <hyperlink ref="B136" r:id="rId88" xr:uid="{DF7849B0-8949-458D-9AC7-932E42D40A1D}"/>
    <hyperlink ref="B137" r:id="rId89" display="Bine health action plan - for use with patient being prescribed an osteoporosis medicine" xr:uid="{72AD7B35-1C62-4E58-BCDE-C20AB9D4420C}"/>
    <hyperlink ref="B25" r:id="rId90" xr:uid="{6B67753F-745B-422D-BD33-55370D16052A}"/>
    <hyperlink ref="B26" r:id="rId91" xr:uid="{0A7A657F-CB6F-4B0C-A217-670EE1619660}"/>
    <hyperlink ref="B27" r:id="rId92" xr:uid="{8635284F-93D0-4C24-9C36-ED674BFF733A}"/>
    <hyperlink ref="B28" r:id="rId93" xr:uid="{13B73003-928D-42F7-B3F4-282E4005BC17}"/>
    <hyperlink ref="B114" r:id="rId94" xr:uid="{2ED1640B-8F7E-41D9-BDEA-8B9AB94F6335}"/>
    <hyperlink ref="B115" r:id="rId95" xr:uid="{FA9203B9-8E2C-4ACB-8C60-C8ED4D4851CE}"/>
    <hyperlink ref="B116" r:id="rId96" xr:uid="{FC6555B4-0BFB-409C-8047-7F81E09E0B3E}"/>
    <hyperlink ref="B56" r:id="rId97" xr:uid="{9A5613D2-28F9-4752-97B7-8F02CF223AE1}"/>
    <hyperlink ref="B55" r:id="rId98" xr:uid="{291F2273-A0E9-47BD-8BEE-F58414E5A015}"/>
    <hyperlink ref="B54" r:id="rId99" xr:uid="{1825503D-F3BC-4D46-9370-4BDFF3305E3B}"/>
    <hyperlink ref="B53" r:id="rId100" xr:uid="{946517BE-9BA1-4797-A267-CEBB46F4B62B}"/>
    <hyperlink ref="B52" r:id="rId101" xr:uid="{2C0B27BD-E845-4B99-A5C0-07BA3E1A488A}"/>
    <hyperlink ref="B51" r:id="rId102" xr:uid="{F65410E7-650A-4904-B843-992FD0B58FFD}"/>
    <hyperlink ref="B29" r:id="rId103" xr:uid="{F1306B9E-4B9F-4FFA-8734-FE2B8D7503FD}"/>
    <hyperlink ref="B30" r:id="rId104" xr:uid="{5B06E1DC-1B37-4087-BFAF-0E99E6254FE5}"/>
    <hyperlink ref="B31" r:id="rId105" xr:uid="{A61BC3FC-CE3D-4BF1-A02C-E042669700C7}"/>
    <hyperlink ref="B32" r:id="rId106" xr:uid="{A436E411-906C-4EA7-B925-2C41E402109D}"/>
    <hyperlink ref="B33" r:id="rId107" xr:uid="{2A037819-C6BD-4717-9100-DCE91FD0DE83}"/>
    <hyperlink ref="B34" r:id="rId108" xr:uid="{BCE4AA94-FD5E-476C-8E9E-C84615B3E07C}"/>
    <hyperlink ref="B35" r:id="rId109" xr:uid="{C164A3E7-8305-41CE-BD51-BA522E35D9E0}"/>
    <hyperlink ref="B36" r:id="rId110" xr:uid="{F30711E5-7DFC-4B7E-8972-1E15ADFBA51D}"/>
    <hyperlink ref="B37" r:id="rId111" xr:uid="{8A7E8FAC-008D-4A14-8168-E014ACA2CE0A}"/>
    <hyperlink ref="B38" r:id="rId112" xr:uid="{FEA8A932-94D7-4734-A1CE-9558C9CFA2D3}"/>
    <hyperlink ref="B39" r:id="rId113" xr:uid="{5430252C-AE71-4345-9EDC-5E70A5F0327B}"/>
    <hyperlink ref="B40" r:id="rId114" xr:uid="{ADAC1F2A-90A2-4BF5-95C1-5E9AF899828C}"/>
    <hyperlink ref="B41" r:id="rId115" display="Medicines and heat " xr:uid="{333867BF-89E2-469B-9B9E-708D681F4971}"/>
    <hyperlink ref="B42" r:id="rId116" display="Medicines and heat " xr:uid="{C767B08B-4563-4D1D-B151-B7AE5D45C22C}"/>
    <hyperlink ref="B43" r:id="rId117" xr:uid="{AD340255-0D79-40ED-B437-B7C0E77B13F0}"/>
    <hyperlink ref="B44" r:id="rId118" xr:uid="{3E6A520D-6E94-441F-9E3C-C025BA75B182}"/>
    <hyperlink ref="B45" r:id="rId119" xr:uid="{F4C1196F-2455-4EFC-AC4F-D277E3B0C2B5}"/>
    <hyperlink ref="B46" r:id="rId120" xr:uid="{55FCCDFF-EA52-438D-BB3E-8CCD73DDE969}"/>
    <hyperlink ref="B47" r:id="rId121" xr:uid="{95DFDD60-46EB-4B96-8812-EE7403446504}"/>
    <hyperlink ref="B48" r:id="rId122" xr:uid="{51A5D589-1ABF-4CC6-BE7C-0B8898BAF529}"/>
    <hyperlink ref="B49" r:id="rId123" xr:uid="{4A83DAD6-A06C-47A4-BC12-888D05521C96}"/>
    <hyperlink ref="B50" r:id="rId124" xr:uid="{3B4E2CC3-A931-414C-938D-561CEC100399}"/>
    <hyperlink ref="B131" r:id="rId125" xr:uid="{9D1397EC-23E6-4B64-826A-99119B68CDD1}"/>
    <hyperlink ref="B132" r:id="rId126" xr:uid="{05697CB7-0059-49DA-BB90-91209244C7FD}"/>
    <hyperlink ref="B133" r:id="rId127" xr:uid="{B70016A3-B60B-4F84-89A7-904654FC8F21}"/>
    <hyperlink ref="B138" r:id="rId128" xr:uid="{86D075C8-F737-4732-AEFB-2DB1B61102F3}"/>
    <hyperlink ref="B139" r:id="rId129" xr:uid="{E41AB940-2A0E-4FA2-A9C8-C4DEE76E754F}"/>
    <hyperlink ref="B140" r:id="rId130" xr:uid="{4B876A45-82E4-4881-93C9-3F6053B292E8}"/>
    <hyperlink ref="B103" r:id="rId131" display="statin the facts " xr:uid="{7F978BA6-EC27-4FF5-BC6C-14D930B78680}"/>
    <hyperlink ref="B117" r:id="rId132" display="Antibiotics don't be a jerk" xr:uid="{D5BED3E7-D211-4B71-9D01-3D64DB222492}"/>
    <hyperlink ref="B118" r:id="rId133" xr:uid="{B0623DCE-D076-466C-9D84-8A28FC32B435}"/>
    <hyperlink ref="B77" r:id="rId134" xr:uid="{5780A414-9344-45FE-9D87-4C721B76BEEB}"/>
    <hyperlink ref="B134" r:id="rId135" xr:uid="{F1B5B4D6-CFA2-42AB-9E57-5A9CF080A42F}"/>
    <hyperlink ref="B119" r:id="rId136" xr:uid="{9EF85FCB-A093-4E52-99CC-C31BF3567632}"/>
    <hyperlink ref="B141" r:id="rId137" xr:uid="{12B30EDA-5689-4F04-802F-B38045BB13B1}"/>
    <hyperlink ref="B142" r:id="rId138" xr:uid="{88EDDA13-4005-4398-953C-14DC7F794719}"/>
    <hyperlink ref="B148" r:id="rId139" xr:uid="{BE9EF5AB-7FAA-4915-93E2-E0CAA80250B5}"/>
    <hyperlink ref="B149" r:id="rId140" xr:uid="{BC16258E-212C-4197-A656-1C030A680D21}"/>
    <hyperlink ref="B150" r:id="rId141" xr:uid="{904FB75D-1AC7-4221-9643-22B175768FA9}"/>
    <hyperlink ref="B78" r:id="rId142" display="Staying active" xr:uid="{4BEF8100-6271-4263-B5B5-A1F8B504382B}"/>
    <hyperlink ref="B143" r:id="rId143" xr:uid="{77311C4E-5FD7-4452-A89E-746A618E21CC}"/>
    <hyperlink ref="B120" r:id="rId144" xr:uid="{6EC4E013-204F-4004-8EB1-70C5BDED7449}"/>
    <hyperlink ref="B121" r:id="rId145" xr:uid="{24625907-C459-4797-AB1E-1D7FF06AB5B9}"/>
    <hyperlink ref="B144" r:id="rId146" xr:uid="{FCCBFCC8-EF4F-44A4-A128-70CC0A186431}"/>
    <hyperlink ref="B79" r:id="rId147" xr:uid="{2855A07F-51CA-4186-9375-977E5D36EB65}"/>
  </hyperlinks>
  <pageMargins left="0.7" right="0.7" top="0.75" bottom="0.75" header="0.3" footer="0.3"/>
  <pageSetup orientation="portrait" horizontalDpi="1200" verticalDpi="1200" r:id="rId14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1114E-16F9-4352-8634-7C07C69E6481}">
  <dimension ref="A1:G72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4" sqref="A4"/>
      <selection pane="bottomRight" activeCell="I38" sqref="I38"/>
    </sheetView>
  </sheetViews>
  <sheetFormatPr defaultColWidth="8.6328125" defaultRowHeight="13" x14ac:dyDescent="0.3"/>
  <cols>
    <col min="1" max="1" width="48" style="63" customWidth="1"/>
    <col min="2" max="2" width="23.36328125" style="63" customWidth="1"/>
    <col min="3" max="3" width="14.453125" style="64" customWidth="1"/>
    <col min="4" max="4" width="17.453125" style="65" customWidth="1"/>
    <col min="5" max="5" width="10.6328125" style="64" customWidth="1"/>
    <col min="6" max="6" width="11.90625" style="64" customWidth="1"/>
    <col min="7" max="7" width="10.36328125" style="64" bestFit="1" customWidth="1"/>
    <col min="8" max="8" width="10.453125" style="66" customWidth="1"/>
    <col min="9" max="16384" width="8.6328125" style="66"/>
  </cols>
  <sheetData>
    <row r="1" spans="1:7" ht="14.5" x14ac:dyDescent="0.35">
      <c r="A1" s="62" t="s">
        <v>301</v>
      </c>
    </row>
    <row r="2" spans="1:7" s="67" customFormat="1" ht="30.75" customHeight="1" x14ac:dyDescent="0.3">
      <c r="A2" s="70" t="s">
        <v>0</v>
      </c>
      <c r="B2" s="70" t="s">
        <v>297</v>
      </c>
      <c r="C2" s="12" t="s">
        <v>299</v>
      </c>
      <c r="D2" s="12" t="s">
        <v>298</v>
      </c>
      <c r="E2" s="12" t="s">
        <v>266</v>
      </c>
      <c r="F2" s="12" t="s">
        <v>267</v>
      </c>
      <c r="G2" s="12" t="s">
        <v>268</v>
      </c>
    </row>
    <row r="3" spans="1:7" ht="20.25" customHeight="1" x14ac:dyDescent="0.3">
      <c r="A3" s="71" t="s">
        <v>269</v>
      </c>
      <c r="B3" s="71" t="s">
        <v>270</v>
      </c>
      <c r="C3" s="72">
        <v>69.230769230769226</v>
      </c>
      <c r="D3" s="72">
        <v>60</v>
      </c>
      <c r="E3" s="13">
        <v>14</v>
      </c>
      <c r="F3" s="13">
        <v>27</v>
      </c>
      <c r="G3" s="13">
        <v>11</v>
      </c>
    </row>
    <row r="4" spans="1:7" x14ac:dyDescent="0.3">
      <c r="A4" s="71" t="s">
        <v>46</v>
      </c>
      <c r="B4" s="71" t="s">
        <v>270</v>
      </c>
      <c r="C4" s="72">
        <v>73.333333333333329</v>
      </c>
      <c r="D4" s="72">
        <v>60</v>
      </c>
      <c r="E4" s="13">
        <v>12</v>
      </c>
      <c r="F4" s="13">
        <v>13.7</v>
      </c>
      <c r="G4" s="13">
        <v>10</v>
      </c>
    </row>
    <row r="5" spans="1:7" x14ac:dyDescent="0.3">
      <c r="A5" s="71" t="s">
        <v>51</v>
      </c>
      <c r="B5" s="71" t="s">
        <v>270</v>
      </c>
      <c r="C5" s="72">
        <v>85.714285714285708</v>
      </c>
      <c r="D5" s="72">
        <v>80</v>
      </c>
      <c r="E5" s="13">
        <v>14</v>
      </c>
      <c r="F5" s="13">
        <v>19.399999999999999</v>
      </c>
      <c r="G5" s="13">
        <v>14</v>
      </c>
    </row>
    <row r="6" spans="1:7" x14ac:dyDescent="0.3">
      <c r="A6" s="71" t="s">
        <v>271</v>
      </c>
      <c r="B6" s="71" t="s">
        <v>270</v>
      </c>
      <c r="C6" s="72">
        <v>69.230769230769226</v>
      </c>
      <c r="D6" s="72">
        <v>60</v>
      </c>
      <c r="E6" s="13">
        <v>13</v>
      </c>
      <c r="F6" s="13">
        <v>22.3</v>
      </c>
      <c r="G6" s="13">
        <v>23</v>
      </c>
    </row>
    <row r="7" spans="1:7" x14ac:dyDescent="0.3">
      <c r="A7" s="71" t="s">
        <v>55</v>
      </c>
      <c r="B7" s="71" t="s">
        <v>270</v>
      </c>
      <c r="C7" s="72">
        <v>84.615384615384613</v>
      </c>
      <c r="D7" s="72">
        <v>60</v>
      </c>
      <c r="E7" s="13">
        <v>13</v>
      </c>
      <c r="F7" s="13">
        <v>19.600000000000001</v>
      </c>
      <c r="G7" s="13">
        <v>8</v>
      </c>
    </row>
    <row r="8" spans="1:7" x14ac:dyDescent="0.3">
      <c r="A8" s="71" t="s">
        <v>272</v>
      </c>
      <c r="B8" s="71" t="s">
        <v>270</v>
      </c>
      <c r="C8" s="72">
        <v>92.307692307692307</v>
      </c>
      <c r="D8" s="72">
        <v>60</v>
      </c>
      <c r="E8" s="13">
        <v>13</v>
      </c>
      <c r="F8" s="13">
        <v>18.399999999999999</v>
      </c>
      <c r="G8" s="13">
        <v>15</v>
      </c>
    </row>
    <row r="9" spans="1:7" ht="18" customHeight="1" x14ac:dyDescent="0.3">
      <c r="A9" s="71" t="s">
        <v>273</v>
      </c>
      <c r="B9" s="71" t="s">
        <v>270</v>
      </c>
      <c r="C9" s="72">
        <v>57.142857142857139</v>
      </c>
      <c r="D9" s="72">
        <v>40</v>
      </c>
      <c r="E9" s="13">
        <v>14</v>
      </c>
      <c r="F9" s="13">
        <v>17.7</v>
      </c>
      <c r="G9" s="13">
        <v>19</v>
      </c>
    </row>
    <row r="10" spans="1:7" x14ac:dyDescent="0.3">
      <c r="A10" s="71" t="s">
        <v>109</v>
      </c>
      <c r="B10" s="71" t="s">
        <v>270</v>
      </c>
      <c r="C10" s="72">
        <v>57.142857142857139</v>
      </c>
      <c r="D10" s="72">
        <v>33.333333333333329</v>
      </c>
      <c r="E10" s="13">
        <v>14</v>
      </c>
      <c r="F10" s="13">
        <v>16.899999999999999</v>
      </c>
      <c r="G10" s="13">
        <v>27</v>
      </c>
    </row>
    <row r="11" spans="1:7" x14ac:dyDescent="0.3">
      <c r="A11" s="71" t="s">
        <v>78</v>
      </c>
      <c r="B11" s="71" t="s">
        <v>270</v>
      </c>
      <c r="C11" s="72">
        <v>69.230769230769226</v>
      </c>
      <c r="D11" s="72">
        <v>60</v>
      </c>
      <c r="E11" s="13">
        <v>11</v>
      </c>
      <c r="F11" s="13">
        <v>17.100000000000001</v>
      </c>
      <c r="G11" s="13">
        <v>2</v>
      </c>
    </row>
    <row r="12" spans="1:7" x14ac:dyDescent="0.3">
      <c r="A12" s="71" t="s">
        <v>81</v>
      </c>
      <c r="B12" s="71" t="s">
        <v>270</v>
      </c>
      <c r="C12" s="72">
        <v>76.923076923076934</v>
      </c>
      <c r="D12" s="72">
        <v>60</v>
      </c>
      <c r="E12" s="13">
        <v>13</v>
      </c>
      <c r="F12" s="13">
        <v>19.7</v>
      </c>
      <c r="G12" s="13">
        <v>23</v>
      </c>
    </row>
    <row r="13" spans="1:7" x14ac:dyDescent="0.3">
      <c r="A13" s="71" t="s">
        <v>99</v>
      </c>
      <c r="B13" s="71" t="s">
        <v>270</v>
      </c>
      <c r="C13" s="72">
        <v>69.230769230769226</v>
      </c>
      <c r="D13" s="72">
        <v>60</v>
      </c>
      <c r="E13" s="13">
        <v>13</v>
      </c>
      <c r="F13" s="13">
        <v>15.8</v>
      </c>
      <c r="G13" s="13">
        <v>11</v>
      </c>
    </row>
    <row r="14" spans="1:7" x14ac:dyDescent="0.3">
      <c r="A14" s="71" t="s">
        <v>76</v>
      </c>
      <c r="B14" s="71" t="s">
        <v>270</v>
      </c>
      <c r="C14" s="72">
        <v>71.428571428571431</v>
      </c>
      <c r="D14" s="72">
        <v>60</v>
      </c>
      <c r="E14" s="13">
        <v>11</v>
      </c>
      <c r="F14" s="13">
        <v>10.9</v>
      </c>
      <c r="G14" s="13">
        <v>1</v>
      </c>
    </row>
    <row r="15" spans="1:7" x14ac:dyDescent="0.3">
      <c r="A15" s="71" t="s">
        <v>274</v>
      </c>
      <c r="B15" s="71" t="s">
        <v>93</v>
      </c>
      <c r="C15" s="72">
        <v>100</v>
      </c>
      <c r="D15" s="72">
        <v>100</v>
      </c>
      <c r="E15" s="13">
        <v>12</v>
      </c>
      <c r="F15" s="13">
        <v>24.2</v>
      </c>
      <c r="G15" s="13">
        <v>4</v>
      </c>
    </row>
    <row r="16" spans="1:7" x14ac:dyDescent="0.3">
      <c r="A16" s="71" t="s">
        <v>275</v>
      </c>
      <c r="B16" s="71" t="s">
        <v>276</v>
      </c>
      <c r="C16" s="72">
        <v>100</v>
      </c>
      <c r="D16" s="72">
        <v>100</v>
      </c>
      <c r="E16" s="13">
        <v>8</v>
      </c>
      <c r="F16" s="13">
        <v>8.1</v>
      </c>
      <c r="G16" s="13">
        <v>0</v>
      </c>
    </row>
    <row r="17" spans="1:7" x14ac:dyDescent="0.3">
      <c r="A17" s="71" t="s">
        <v>277</v>
      </c>
      <c r="B17" s="71" t="s">
        <v>276</v>
      </c>
      <c r="C17" s="72">
        <v>85.714285714285708</v>
      </c>
      <c r="D17" s="72">
        <v>100</v>
      </c>
      <c r="E17" s="13">
        <v>8</v>
      </c>
      <c r="F17" s="13">
        <v>13.8</v>
      </c>
      <c r="G17" s="13">
        <v>0</v>
      </c>
    </row>
    <row r="18" spans="1:7" x14ac:dyDescent="0.3">
      <c r="A18" s="71" t="s">
        <v>278</v>
      </c>
      <c r="B18" s="71" t="s">
        <v>276</v>
      </c>
      <c r="C18" s="72">
        <v>100</v>
      </c>
      <c r="D18" s="72">
        <v>100</v>
      </c>
      <c r="E18" s="13">
        <v>8</v>
      </c>
      <c r="F18" s="13">
        <v>18.399999999999999</v>
      </c>
      <c r="G18" s="13">
        <v>0</v>
      </c>
    </row>
    <row r="19" spans="1:7" x14ac:dyDescent="0.3">
      <c r="A19" s="71" t="s">
        <v>279</v>
      </c>
      <c r="B19" s="71" t="s">
        <v>276</v>
      </c>
      <c r="C19" s="72">
        <v>94.117647058823522</v>
      </c>
      <c r="D19" s="72">
        <v>100</v>
      </c>
      <c r="E19" s="13">
        <v>9</v>
      </c>
      <c r="F19" s="13">
        <v>7.8</v>
      </c>
      <c r="G19" s="13">
        <v>2</v>
      </c>
    </row>
    <row r="20" spans="1:7" x14ac:dyDescent="0.3">
      <c r="A20" s="71" t="s">
        <v>116</v>
      </c>
      <c r="B20" s="71" t="s">
        <v>276</v>
      </c>
      <c r="C20" s="72">
        <v>94.117647058823522</v>
      </c>
      <c r="D20" s="72">
        <v>100</v>
      </c>
      <c r="E20" s="13">
        <v>10</v>
      </c>
      <c r="F20" s="13">
        <v>26</v>
      </c>
      <c r="G20" s="13">
        <v>0</v>
      </c>
    </row>
    <row r="21" spans="1:7" x14ac:dyDescent="0.3">
      <c r="A21" s="71" t="s">
        <v>280</v>
      </c>
      <c r="B21" s="71" t="s">
        <v>276</v>
      </c>
      <c r="C21" s="72">
        <v>75</v>
      </c>
      <c r="D21" s="72">
        <v>60</v>
      </c>
      <c r="E21" s="13">
        <v>7</v>
      </c>
      <c r="F21" s="13">
        <v>12.7</v>
      </c>
      <c r="G21" s="13">
        <v>1</v>
      </c>
    </row>
    <row r="22" spans="1:7" x14ac:dyDescent="0.3">
      <c r="A22" s="71" t="s">
        <v>281</v>
      </c>
      <c r="B22" s="71" t="s">
        <v>282</v>
      </c>
      <c r="C22" s="72">
        <v>76.923076923076934</v>
      </c>
      <c r="D22" s="72">
        <v>83.333333333333343</v>
      </c>
      <c r="E22" s="13">
        <v>9</v>
      </c>
      <c r="F22" s="13">
        <v>9.4</v>
      </c>
      <c r="G22" s="13">
        <v>1</v>
      </c>
    </row>
    <row r="23" spans="1:7" x14ac:dyDescent="0.3">
      <c r="A23" s="71" t="s">
        <v>141</v>
      </c>
      <c r="B23" s="71" t="s">
        <v>270</v>
      </c>
      <c r="C23" s="72">
        <v>92.307692307692307</v>
      </c>
      <c r="D23" s="72">
        <v>83.333333333333343</v>
      </c>
      <c r="E23" s="13">
        <v>12</v>
      </c>
      <c r="F23" s="13">
        <v>30.3</v>
      </c>
      <c r="G23" s="13">
        <v>26</v>
      </c>
    </row>
    <row r="24" spans="1:7" x14ac:dyDescent="0.3">
      <c r="A24" s="71" t="s">
        <v>145</v>
      </c>
      <c r="B24" s="71" t="s">
        <v>270</v>
      </c>
      <c r="C24" s="72">
        <v>92.307692307692307</v>
      </c>
      <c r="D24" s="72">
        <v>83.333333333333343</v>
      </c>
      <c r="E24" s="13">
        <v>11</v>
      </c>
      <c r="F24" s="13">
        <v>19.899999999999999</v>
      </c>
      <c r="G24" s="13">
        <v>8</v>
      </c>
    </row>
    <row r="25" spans="1:7" x14ac:dyDescent="0.3">
      <c r="A25" s="71" t="s">
        <v>124</v>
      </c>
      <c r="B25" s="71" t="s">
        <v>270</v>
      </c>
      <c r="C25" s="72">
        <v>46.153846153846153</v>
      </c>
      <c r="D25" s="72">
        <v>60</v>
      </c>
      <c r="E25" s="13">
        <v>13</v>
      </c>
      <c r="F25" s="13">
        <v>28.7</v>
      </c>
      <c r="G25" s="13">
        <v>22</v>
      </c>
    </row>
    <row r="26" spans="1:7" x14ac:dyDescent="0.3">
      <c r="A26" s="71" t="s">
        <v>283</v>
      </c>
      <c r="B26" s="71" t="s">
        <v>270</v>
      </c>
      <c r="C26" s="72">
        <v>91.666666666666657</v>
      </c>
      <c r="D26" s="72">
        <v>60</v>
      </c>
      <c r="E26" s="13">
        <v>15</v>
      </c>
      <c r="F26" s="13">
        <v>28.8</v>
      </c>
      <c r="G26" s="13">
        <v>15</v>
      </c>
    </row>
    <row r="27" spans="1:7" x14ac:dyDescent="0.3">
      <c r="A27" s="71" t="s">
        <v>156</v>
      </c>
      <c r="B27" s="71" t="s">
        <v>284</v>
      </c>
      <c r="C27" s="72">
        <v>93.75</v>
      </c>
      <c r="D27" s="72">
        <v>66.666666666666657</v>
      </c>
      <c r="E27" s="13">
        <v>11</v>
      </c>
      <c r="F27" s="13">
        <v>20.3</v>
      </c>
      <c r="G27" s="13">
        <v>4</v>
      </c>
    </row>
    <row r="28" spans="1:7" x14ac:dyDescent="0.3">
      <c r="A28" s="71" t="s">
        <v>285</v>
      </c>
      <c r="B28" s="71" t="s">
        <v>93</v>
      </c>
      <c r="C28" s="72">
        <v>81.25</v>
      </c>
      <c r="D28" s="72">
        <v>50</v>
      </c>
      <c r="E28" s="13">
        <v>9</v>
      </c>
      <c r="F28" s="13">
        <v>13.2</v>
      </c>
      <c r="G28" s="13">
        <v>3</v>
      </c>
    </row>
    <row r="29" spans="1:7" x14ac:dyDescent="0.3">
      <c r="A29" s="71" t="s">
        <v>167</v>
      </c>
      <c r="B29" s="71" t="s">
        <v>282</v>
      </c>
      <c r="C29" s="72">
        <v>84.615384615384613</v>
      </c>
      <c r="D29" s="72">
        <v>60</v>
      </c>
      <c r="E29" s="13">
        <v>13</v>
      </c>
      <c r="F29" s="13">
        <v>20.8</v>
      </c>
      <c r="G29" s="13">
        <v>7</v>
      </c>
    </row>
    <row r="30" spans="1:7" x14ac:dyDescent="0.3">
      <c r="A30" s="71" t="s">
        <v>170</v>
      </c>
      <c r="B30" s="71" t="s">
        <v>270</v>
      </c>
      <c r="C30" s="72">
        <v>84.615384615384613</v>
      </c>
      <c r="D30" s="72">
        <v>60</v>
      </c>
      <c r="E30" s="13">
        <v>13</v>
      </c>
      <c r="F30" s="13">
        <v>24</v>
      </c>
      <c r="G30" s="13">
        <v>24</v>
      </c>
    </row>
    <row r="31" spans="1:7" x14ac:dyDescent="0.3">
      <c r="A31" s="71" t="s">
        <v>286</v>
      </c>
      <c r="B31" s="71" t="s">
        <v>270</v>
      </c>
      <c r="C31" s="72">
        <v>93.333333333333329</v>
      </c>
      <c r="D31" s="72">
        <v>80</v>
      </c>
      <c r="E31" s="13">
        <v>14</v>
      </c>
      <c r="F31" s="13">
        <v>17.399999999999999</v>
      </c>
      <c r="G31" s="13">
        <v>3</v>
      </c>
    </row>
    <row r="32" spans="1:7" x14ac:dyDescent="0.3">
      <c r="A32" s="71" t="s">
        <v>179</v>
      </c>
      <c r="B32" s="71" t="s">
        <v>93</v>
      </c>
      <c r="C32" s="72">
        <v>83.333333333333343</v>
      </c>
      <c r="D32" s="72">
        <v>60</v>
      </c>
      <c r="E32" s="13">
        <v>10</v>
      </c>
      <c r="F32" s="13">
        <v>11.9</v>
      </c>
      <c r="G32" s="13">
        <v>0</v>
      </c>
    </row>
    <row r="33" spans="1:7" x14ac:dyDescent="0.3">
      <c r="A33" s="71" t="s">
        <v>287</v>
      </c>
      <c r="B33" s="71" t="s">
        <v>288</v>
      </c>
      <c r="C33" s="72">
        <v>80</v>
      </c>
      <c r="D33" s="72">
        <v>80</v>
      </c>
      <c r="E33" s="13">
        <v>12</v>
      </c>
      <c r="F33" s="13">
        <v>21.2</v>
      </c>
      <c r="G33" s="13">
        <v>6</v>
      </c>
    </row>
    <row r="34" spans="1:7" x14ac:dyDescent="0.3">
      <c r="A34" s="71" t="s">
        <v>181</v>
      </c>
      <c r="B34" s="71" t="s">
        <v>270</v>
      </c>
      <c r="C34" s="72">
        <v>100</v>
      </c>
      <c r="D34" s="72">
        <v>80</v>
      </c>
      <c r="E34" s="13">
        <v>11</v>
      </c>
      <c r="F34" s="13">
        <v>14.3</v>
      </c>
      <c r="G34" s="13">
        <v>6</v>
      </c>
    </row>
    <row r="35" spans="1:7" x14ac:dyDescent="0.3">
      <c r="A35" s="71" t="s">
        <v>289</v>
      </c>
      <c r="B35" s="71" t="s">
        <v>93</v>
      </c>
      <c r="C35" s="72">
        <v>100</v>
      </c>
      <c r="D35" s="72">
        <v>60</v>
      </c>
      <c r="E35" s="13">
        <v>10</v>
      </c>
      <c r="F35" s="13">
        <v>7.6</v>
      </c>
      <c r="G35" s="13">
        <v>6</v>
      </c>
    </row>
    <row r="36" spans="1:7" x14ac:dyDescent="0.3">
      <c r="A36" s="71" t="s">
        <v>196</v>
      </c>
      <c r="B36" s="71" t="s">
        <v>284</v>
      </c>
      <c r="C36" s="72">
        <v>93.75</v>
      </c>
      <c r="D36" s="72">
        <v>80</v>
      </c>
      <c r="E36" s="13">
        <v>11</v>
      </c>
      <c r="F36" s="13">
        <v>18.8</v>
      </c>
      <c r="G36" s="13">
        <v>2</v>
      </c>
    </row>
    <row r="37" spans="1:7" x14ac:dyDescent="0.3">
      <c r="A37" s="71" t="s">
        <v>290</v>
      </c>
      <c r="B37" s="71" t="s">
        <v>282</v>
      </c>
      <c r="C37" s="72">
        <v>84.615384615384613</v>
      </c>
      <c r="D37" s="72">
        <v>40</v>
      </c>
      <c r="E37" s="13">
        <v>11</v>
      </c>
      <c r="F37" s="13">
        <v>14</v>
      </c>
      <c r="G37" s="13">
        <v>0</v>
      </c>
    </row>
    <row r="38" spans="1:7" x14ac:dyDescent="0.3">
      <c r="A38" s="71" t="s">
        <v>291</v>
      </c>
      <c r="B38" s="71" t="s">
        <v>270</v>
      </c>
      <c r="C38" s="72">
        <v>100</v>
      </c>
      <c r="D38" s="72">
        <v>100</v>
      </c>
      <c r="E38" s="13">
        <v>14</v>
      </c>
      <c r="F38" s="13">
        <v>30.7</v>
      </c>
      <c r="G38" s="13">
        <v>12</v>
      </c>
    </row>
    <row r="39" spans="1:7" x14ac:dyDescent="0.3">
      <c r="A39" s="71" t="s">
        <v>210</v>
      </c>
      <c r="B39" s="71" t="s">
        <v>270</v>
      </c>
      <c r="C39" s="72">
        <v>100</v>
      </c>
      <c r="D39" s="72">
        <v>66.666666666666657</v>
      </c>
      <c r="E39" s="13">
        <v>10</v>
      </c>
      <c r="F39" s="13">
        <v>20.399999999999999</v>
      </c>
      <c r="G39" s="13">
        <v>28</v>
      </c>
    </row>
    <row r="40" spans="1:7" x14ac:dyDescent="0.3">
      <c r="A40" s="71" t="s">
        <v>214</v>
      </c>
      <c r="B40" s="71" t="s">
        <v>270</v>
      </c>
      <c r="C40" s="72">
        <v>91.666666666666657</v>
      </c>
      <c r="D40" s="72">
        <v>100</v>
      </c>
      <c r="E40" s="13">
        <v>11</v>
      </c>
      <c r="F40" s="13">
        <v>14.3</v>
      </c>
      <c r="G40" s="13">
        <v>0</v>
      </c>
    </row>
    <row r="41" spans="1:7" x14ac:dyDescent="0.3">
      <c r="A41" s="71" t="s">
        <v>208</v>
      </c>
      <c r="B41" s="71" t="s">
        <v>270</v>
      </c>
      <c r="C41" s="72">
        <v>100</v>
      </c>
      <c r="D41" s="72">
        <v>75</v>
      </c>
      <c r="E41" s="13">
        <v>12</v>
      </c>
      <c r="F41" s="13">
        <v>31</v>
      </c>
      <c r="G41" s="13">
        <v>81</v>
      </c>
    </row>
    <row r="42" spans="1:7" x14ac:dyDescent="0.3">
      <c r="A42" s="71" t="s">
        <v>292</v>
      </c>
      <c r="B42" s="71" t="s">
        <v>93</v>
      </c>
      <c r="C42" s="72">
        <v>84.615384615384613</v>
      </c>
      <c r="D42" s="72">
        <v>80</v>
      </c>
      <c r="E42" s="13">
        <v>10</v>
      </c>
      <c r="F42" s="13">
        <v>19.2</v>
      </c>
      <c r="G42" s="13">
        <v>11</v>
      </c>
    </row>
    <row r="43" spans="1:7" x14ac:dyDescent="0.3">
      <c r="A43" s="71" t="s">
        <v>293</v>
      </c>
      <c r="B43" s="71" t="s">
        <v>93</v>
      </c>
      <c r="C43" s="72">
        <v>93.75</v>
      </c>
      <c r="D43" s="72">
        <v>100</v>
      </c>
      <c r="E43" s="13">
        <v>13</v>
      </c>
      <c r="F43" s="13">
        <v>16.7</v>
      </c>
      <c r="G43" s="13">
        <v>3</v>
      </c>
    </row>
    <row r="44" spans="1:7" x14ac:dyDescent="0.3">
      <c r="A44" s="71" t="s">
        <v>235</v>
      </c>
      <c r="B44" s="71" t="s">
        <v>93</v>
      </c>
      <c r="C44" s="72">
        <v>81.25</v>
      </c>
      <c r="D44" s="72">
        <v>83.333333333333343</v>
      </c>
      <c r="E44" s="13">
        <v>13</v>
      </c>
      <c r="F44" s="13">
        <v>25.8</v>
      </c>
      <c r="G44" s="13">
        <v>52</v>
      </c>
    </row>
    <row r="45" spans="1:7" x14ac:dyDescent="0.3">
      <c r="A45" s="71" t="s">
        <v>294</v>
      </c>
      <c r="B45" s="71" t="s">
        <v>284</v>
      </c>
      <c r="C45" s="72">
        <v>93.75</v>
      </c>
      <c r="D45" s="72">
        <v>100</v>
      </c>
      <c r="E45" s="13">
        <v>10</v>
      </c>
      <c r="F45" s="13">
        <v>13.5</v>
      </c>
      <c r="G45" s="13">
        <v>1</v>
      </c>
    </row>
    <row r="46" spans="1:7" x14ac:dyDescent="0.3">
      <c r="A46" s="71" t="s">
        <v>240</v>
      </c>
      <c r="B46" s="71" t="s">
        <v>270</v>
      </c>
      <c r="C46" s="72">
        <v>83.333333333333343</v>
      </c>
      <c r="D46" s="72">
        <v>80</v>
      </c>
      <c r="E46" s="13">
        <v>13</v>
      </c>
      <c r="F46" s="13">
        <v>23.3</v>
      </c>
      <c r="G46" s="13">
        <v>8</v>
      </c>
    </row>
    <row r="47" spans="1:7" x14ac:dyDescent="0.3">
      <c r="A47" s="71" t="s">
        <v>295</v>
      </c>
      <c r="B47" s="71" t="s">
        <v>284</v>
      </c>
      <c r="C47" s="72">
        <v>94.117647058823522</v>
      </c>
      <c r="D47" s="72">
        <v>100</v>
      </c>
      <c r="E47" s="13">
        <v>11</v>
      </c>
      <c r="F47" s="13">
        <v>26.9</v>
      </c>
      <c r="G47" s="13">
        <v>3</v>
      </c>
    </row>
    <row r="48" spans="1:7" x14ac:dyDescent="0.3">
      <c r="A48" s="71" t="s">
        <v>256</v>
      </c>
      <c r="B48" s="71" t="s">
        <v>270</v>
      </c>
      <c r="C48" s="72">
        <v>93.75</v>
      </c>
      <c r="D48" s="72">
        <v>100</v>
      </c>
      <c r="E48" s="13">
        <v>12</v>
      </c>
      <c r="F48" s="13">
        <v>30.9</v>
      </c>
      <c r="G48" s="13">
        <v>17</v>
      </c>
    </row>
    <row r="49" spans="1:7" x14ac:dyDescent="0.3">
      <c r="A49" s="71" t="s">
        <v>246</v>
      </c>
      <c r="B49" s="71" t="s">
        <v>284</v>
      </c>
      <c r="C49" s="72">
        <v>84.615384615384613</v>
      </c>
      <c r="D49" s="72">
        <v>60</v>
      </c>
      <c r="E49" s="13">
        <v>10</v>
      </c>
      <c r="F49" s="13">
        <v>20.8</v>
      </c>
      <c r="G49" s="13">
        <v>1</v>
      </c>
    </row>
    <row r="50" spans="1:7" x14ac:dyDescent="0.3">
      <c r="A50" s="71" t="s">
        <v>252</v>
      </c>
      <c r="B50" s="71" t="s">
        <v>288</v>
      </c>
      <c r="C50" s="72">
        <v>85.714285714285708</v>
      </c>
      <c r="D50" s="72">
        <v>100</v>
      </c>
      <c r="E50" s="13">
        <v>11</v>
      </c>
      <c r="F50" s="13">
        <v>18.7</v>
      </c>
      <c r="G50" s="13">
        <v>6</v>
      </c>
    </row>
    <row r="51" spans="1:7" x14ac:dyDescent="0.3">
      <c r="A51" s="71" t="s">
        <v>296</v>
      </c>
      <c r="B51" s="71" t="s">
        <v>93</v>
      </c>
      <c r="C51" s="72">
        <v>92.307692307692307</v>
      </c>
      <c r="D51" s="72">
        <v>80</v>
      </c>
      <c r="E51" s="13">
        <v>15</v>
      </c>
      <c r="F51" s="13">
        <v>24.6</v>
      </c>
      <c r="G51" s="13">
        <v>74</v>
      </c>
    </row>
    <row r="53" spans="1:7" x14ac:dyDescent="0.3">
      <c r="D53" s="64"/>
      <c r="E53" s="68"/>
      <c r="F53" s="68"/>
      <c r="G53" s="68"/>
    </row>
    <row r="54" spans="1:7" x14ac:dyDescent="0.3">
      <c r="C54" s="69"/>
      <c r="D54" s="69"/>
      <c r="E54" s="69"/>
      <c r="F54" s="69"/>
      <c r="G54" s="69"/>
    </row>
    <row r="55" spans="1:7" x14ac:dyDescent="0.3">
      <c r="E55" s="65"/>
      <c r="F55" s="65"/>
      <c r="G55" s="65"/>
    </row>
    <row r="56" spans="1:7" x14ac:dyDescent="0.3">
      <c r="E56" s="65"/>
      <c r="F56" s="65"/>
      <c r="G56" s="65"/>
    </row>
    <row r="57" spans="1:7" x14ac:dyDescent="0.3">
      <c r="E57" s="65"/>
      <c r="F57" s="65"/>
      <c r="G57" s="65"/>
    </row>
    <row r="58" spans="1:7" x14ac:dyDescent="0.3">
      <c r="E58" s="65"/>
      <c r="F58" s="65"/>
      <c r="G58" s="65"/>
    </row>
    <row r="59" spans="1:7" x14ac:dyDescent="0.3">
      <c r="E59" s="65"/>
      <c r="F59" s="65"/>
      <c r="G59" s="65"/>
    </row>
    <row r="60" spans="1:7" x14ac:dyDescent="0.3">
      <c r="E60" s="65"/>
      <c r="F60" s="65"/>
      <c r="G60" s="65"/>
    </row>
    <row r="61" spans="1:7" x14ac:dyDescent="0.3">
      <c r="E61" s="65"/>
      <c r="F61" s="65"/>
      <c r="G61" s="65"/>
    </row>
    <row r="62" spans="1:7" x14ac:dyDescent="0.3">
      <c r="E62" s="65"/>
      <c r="F62" s="65"/>
      <c r="G62" s="65"/>
    </row>
    <row r="63" spans="1:7" x14ac:dyDescent="0.3">
      <c r="E63" s="65"/>
      <c r="F63" s="65"/>
      <c r="G63" s="65"/>
    </row>
    <row r="64" spans="1:7" x14ac:dyDescent="0.3">
      <c r="E64" s="65"/>
      <c r="F64" s="65"/>
      <c r="G64" s="65"/>
    </row>
    <row r="65" spans="5:7" x14ac:dyDescent="0.3">
      <c r="E65" s="65"/>
      <c r="F65" s="65"/>
      <c r="G65" s="65"/>
    </row>
    <row r="66" spans="5:7" x14ac:dyDescent="0.3">
      <c r="E66" s="65"/>
      <c r="F66" s="65"/>
      <c r="G66" s="65"/>
    </row>
    <row r="67" spans="5:7" x14ac:dyDescent="0.3">
      <c r="E67" s="65"/>
      <c r="F67" s="65"/>
      <c r="G67" s="65"/>
    </row>
    <row r="68" spans="5:7" x14ac:dyDescent="0.3">
      <c r="E68" s="65"/>
      <c r="F68" s="65"/>
      <c r="G68" s="65"/>
    </row>
    <row r="69" spans="5:7" x14ac:dyDescent="0.3">
      <c r="E69" s="65"/>
      <c r="F69" s="65"/>
      <c r="G69" s="65"/>
    </row>
    <row r="70" spans="5:7" x14ac:dyDescent="0.3">
      <c r="E70" s="65"/>
      <c r="F70" s="65"/>
      <c r="G70" s="65"/>
    </row>
    <row r="71" spans="5:7" x14ac:dyDescent="0.3">
      <c r="E71" s="65"/>
      <c r="F71" s="65"/>
      <c r="G71" s="65"/>
    </row>
    <row r="72" spans="5:7" x14ac:dyDescent="0.3">
      <c r="E72" s="65"/>
      <c r="F72" s="65"/>
      <c r="G72" s="65"/>
    </row>
  </sheetData>
  <hyperlinks>
    <hyperlink ref="A28" r:id="rId1" xr:uid="{E8B59CF7-80B2-4197-86F2-FD1CE5E05079}"/>
    <hyperlink ref="A3" r:id="rId2" xr:uid="{FC5F7076-6449-476E-9B1E-B2F09A8E414C}"/>
    <hyperlink ref="A23" r:id="rId3" xr:uid="{B8384546-D653-4507-B61A-E36D4F5F17AE}"/>
    <hyperlink ref="A26" r:id="rId4" xr:uid="{E0205150-2240-418D-B4D0-265F83E44892}"/>
    <hyperlink ref="A31" r:id="rId5" xr:uid="{368FDF60-FF41-4039-919B-B2F1B50C5106}"/>
    <hyperlink ref="A40" r:id="rId6" xr:uid="{8C33668F-B933-4D42-A864-68BC6AC7D13C}"/>
    <hyperlink ref="A48" r:id="rId7" xr:uid="{6AA8E7C8-80BF-4240-B314-8C456AAA9BE8}"/>
    <hyperlink ref="A17" r:id="rId8" display="Medicines come with both risks and benefits" xr:uid="{CBFFF674-2DCC-4147-B997-C3ABB662FE3D}"/>
    <hyperlink ref="A19" r:id="rId9" xr:uid="{0F6BBA45-A93C-4A61-9371-CA3D817B86B4}"/>
    <hyperlink ref="A21" r:id="rId10" xr:uid="{6191F4A9-A9B1-4C17-B4CE-61DBFCF3C4A7}"/>
    <hyperlink ref="A37" r:id="rId11" xr:uid="{1910A464-5B3F-40C3-813B-B8DE09687299}"/>
    <hyperlink ref="A35" r:id="rId12" xr:uid="{80BC779F-D469-4CC8-8E95-B235B47FC2AA}"/>
    <hyperlink ref="A43" r:id="rId13" xr:uid="{B2B6F833-A8F9-482F-9917-C93CF830662E}"/>
    <hyperlink ref="A47" r:id="rId14" xr:uid="{13B38CA8-523A-4F69-ADDC-66CD7590C01B}"/>
    <hyperlink ref="A50" r:id="rId15" xr:uid="{7AB15F78-E7BA-49C4-A816-ADC8711D702D}"/>
    <hyperlink ref="A44" r:id="rId16" xr:uid="{4B461449-333D-4224-8074-8190C3F25B1B}"/>
    <hyperlink ref="A51" r:id="rId17" xr:uid="{FEE5DC77-FC41-42DF-9C9A-78CC76529887}"/>
    <hyperlink ref="A33" r:id="rId18" xr:uid="{BAE8C3E1-1D4D-442D-B693-330B4A826A61}"/>
    <hyperlink ref="A45" r:id="rId19" xr:uid="{C59DA6F0-AC4E-48E3-8433-61CF989AEBA5}"/>
    <hyperlink ref="A41" r:id="rId20" xr:uid="{A3B3DCF3-738D-4680-8077-BBD030DB1105}"/>
    <hyperlink ref="A25" r:id="rId21" xr:uid="{22BBA498-2E4A-40AF-B772-53CCA26046B2}"/>
    <hyperlink ref="A30" r:id="rId22" xr:uid="{CF8DF072-A52A-493E-83BF-5F717871EB19}"/>
    <hyperlink ref="A34" r:id="rId23" xr:uid="{72C7C8CE-924E-41FD-BC17-CFE5E04583FF}"/>
    <hyperlink ref="A39" r:id="rId24" xr:uid="{1053314D-B038-4FC1-BB18-6AE52F386206}"/>
    <hyperlink ref="A46" r:id="rId25" xr:uid="{D194628A-2470-44AC-A9C1-CBF89D04B6B3}"/>
    <hyperlink ref="A20" r:id="rId26" xr:uid="{AD5C09EE-0F29-443A-B1DA-3357D0CDE48E}"/>
    <hyperlink ref="A16" r:id="rId27" xr:uid="{4AB1F492-D605-4F77-B3BF-E29FF4A6E2F8}"/>
    <hyperlink ref="A18" r:id="rId28" xr:uid="{7855DEE8-880E-4E2A-AC57-E8EFAAF12D8F}"/>
    <hyperlink ref="A22" r:id="rId29" xr:uid="{204FA2C5-C570-42F5-BC3F-CB669ACDCA33}"/>
    <hyperlink ref="A29" r:id="rId30" xr:uid="{09A351FE-A618-4CF7-B4EC-30532EF59885}"/>
    <hyperlink ref="A15" r:id="rId31" xr:uid="{A854F399-A698-4D77-965D-87B483AE1EFF}"/>
    <hyperlink ref="A32" r:id="rId32" xr:uid="{BA22A306-5E2A-4743-80AA-3B794F8DEF7F}"/>
    <hyperlink ref="A42" r:id="rId33" xr:uid="{9B06238E-6C89-4B49-8EA0-AAAC4E9B086E}"/>
    <hyperlink ref="A36" r:id="rId34" xr:uid="{5C22E3A6-6C10-4C6D-BBDE-67CDA554BDA2}"/>
    <hyperlink ref="A27" r:id="rId35" xr:uid="{6F7122D0-3401-41FD-B1A0-35EF937EB17E}"/>
    <hyperlink ref="A49" r:id="rId36" xr:uid="{749B19F9-4DA8-4987-A367-42A189AF71FF}"/>
    <hyperlink ref="A24" r:id="rId37" xr:uid="{ADF29360-CD16-4A74-917D-E2C8D50002EF}"/>
    <hyperlink ref="A4" r:id="rId38" xr:uid="{81209391-1B3D-4715-A1E6-A40546478888}"/>
    <hyperlink ref="A5" r:id="rId39" xr:uid="{E770612F-D4DC-48F5-8F7F-89E3FF7B8A36}"/>
    <hyperlink ref="A6" r:id="rId40" xr:uid="{6E49F508-A6C6-440D-8FFA-8D3F54070A42}"/>
    <hyperlink ref="A7" r:id="rId41" xr:uid="{5AC1027A-31A2-444F-A241-CB9987A4B7E7}"/>
    <hyperlink ref="A8" r:id="rId42" xr:uid="{519855E8-EC65-416A-835D-59B6EE02630A}"/>
    <hyperlink ref="A9" r:id="rId43" xr:uid="{FC825FE4-AC2E-4B59-9A02-A1C92F349CBE}"/>
    <hyperlink ref="A10" r:id="rId44" xr:uid="{0224914C-4F5C-471B-9E1A-0375F3A07F88}"/>
    <hyperlink ref="A11" r:id="rId45" xr:uid="{37AE3A8F-F6E0-4734-A9D8-AD471538519C}"/>
    <hyperlink ref="A12" r:id="rId46" xr:uid="{25E69CDA-019B-41CA-A861-6E110C9A3F32}"/>
    <hyperlink ref="A13" r:id="rId47" xr:uid="{84203F63-2CE4-4FB5-831D-29D2B03A653E}"/>
    <hyperlink ref="A14" r:id="rId48" xr:uid="{5BC3510A-1F83-4807-9039-4413B30B0423}"/>
    <hyperlink ref="A38" r:id="rId49" xr:uid="{14360D66-B224-43F0-913E-A82D89A37135}"/>
  </hyperlinks>
  <pageMargins left="0.7" right="0.7" top="0.75" bottom="0.75" header="0.3" footer="0.3"/>
  <pageSetup orientation="portrait" r:id="rId5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Ayre</dc:creator>
  <cp:lastModifiedBy>Julie Ayre</cp:lastModifiedBy>
  <dcterms:created xsi:type="dcterms:W3CDTF">2022-07-28T03:56:43Z</dcterms:created>
  <dcterms:modified xsi:type="dcterms:W3CDTF">2022-11-28T22:56:05Z</dcterms:modified>
</cp:coreProperties>
</file>